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Partners HealthCare)\Sevo-Ket paper\Response to reviewers 1\Figure repository\"/>
    </mc:Choice>
  </mc:AlternateContent>
  <xr:revisionPtr revIDLastSave="0" documentId="13_ncr:1_{EDA0C344-3B80-4901-BA7F-5ACC7986E9BE}" xr6:coauthVersionLast="36" xr6:coauthVersionMax="43" xr10:uidLastSave="{00000000-0000-0000-0000-000000000000}"/>
  <bookViews>
    <workbookView xWindow="0" yWindow="0" windowWidth="21570" windowHeight="8430" xr2:uid="{98FF492E-063A-D84C-8972-0A6D4BFED07B}"/>
  </bookViews>
  <sheets>
    <sheet name="Fig. 2b" sheetId="1" r:id="rId1"/>
    <sheet name="Fig. 2e" sheetId="8" r:id="rId2"/>
    <sheet name="Fig. 3b" sheetId="3" r:id="rId3"/>
    <sheet name="Fig. 3e" sheetId="10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7" i="10" l="1"/>
  <c r="L18" i="10"/>
  <c r="K18" i="10"/>
  <c r="K17" i="10"/>
  <c r="E18" i="10"/>
  <c r="E17" i="10"/>
  <c r="D18" i="10"/>
  <c r="D17" i="10"/>
  <c r="N18" i="8"/>
  <c r="N17" i="8"/>
  <c r="M18" i="8"/>
  <c r="M17" i="8"/>
  <c r="K18" i="8"/>
  <c r="K17" i="8"/>
  <c r="F18" i="8"/>
  <c r="F17" i="8"/>
  <c r="E18" i="8"/>
  <c r="E17" i="8"/>
  <c r="C18" i="8"/>
  <c r="C17" i="8"/>
  <c r="I17" i="10"/>
  <c r="J17" i="10"/>
  <c r="I18" i="10"/>
  <c r="J18" i="10"/>
  <c r="J17" i="8"/>
  <c r="L17" i="8"/>
  <c r="J18" i="8"/>
  <c r="L18" i="8"/>
  <c r="B17" i="10"/>
  <c r="C17" i="10"/>
  <c r="B18" i="10"/>
  <c r="C18" i="10"/>
  <c r="D18" i="8"/>
  <c r="B18" i="8"/>
  <c r="D17" i="8"/>
  <c r="B17" i="8"/>
  <c r="E18" i="3"/>
  <c r="D18" i="3"/>
  <c r="C18" i="3"/>
  <c r="B18" i="3"/>
  <c r="E17" i="3"/>
  <c r="D17" i="3"/>
  <c r="C17" i="3"/>
  <c r="B17" i="3"/>
  <c r="I17" i="1"/>
  <c r="J17" i="1"/>
  <c r="K17" i="1"/>
  <c r="L17" i="1"/>
  <c r="M17" i="1"/>
  <c r="I18" i="1"/>
  <c r="J18" i="1"/>
  <c r="K18" i="1"/>
  <c r="L18" i="1"/>
  <c r="M18" i="1"/>
  <c r="K18" i="3"/>
  <c r="K17" i="3"/>
  <c r="J18" i="3"/>
  <c r="J17" i="3"/>
  <c r="F18" i="1"/>
  <c r="F17" i="1"/>
  <c r="E18" i="1"/>
  <c r="E17" i="1"/>
  <c r="C18" i="1"/>
  <c r="C17" i="1"/>
  <c r="I18" i="3"/>
  <c r="H18" i="3"/>
  <c r="I17" i="3"/>
  <c r="H17" i="3"/>
  <c r="D17" i="1"/>
  <c r="B17" i="1"/>
  <c r="D18" i="1"/>
  <c r="B18" i="1"/>
</calcChain>
</file>

<file path=xl/sharedStrings.xml><?xml version="1.0" encoding="utf-8"?>
<sst xmlns="http://schemas.openxmlformats.org/spreadsheetml/2006/main" count="72" uniqueCount="14">
  <si>
    <t>Baseline</t>
  </si>
  <si>
    <t>Emergence</t>
  </si>
  <si>
    <t>ave</t>
  </si>
  <si>
    <t>std</t>
  </si>
  <si>
    <t>Subanesthetic</t>
  </si>
  <si>
    <t>Anesthetic</t>
  </si>
  <si>
    <t>Deep Anesthetic</t>
  </si>
  <si>
    <t>Slow-delta power</t>
  </si>
  <si>
    <t>average</t>
  </si>
  <si>
    <t>Alpha power</t>
  </si>
  <si>
    <t>Subject no.</t>
  </si>
  <si>
    <t>Theta coherence</t>
  </si>
  <si>
    <t>Alpha coherence</t>
  </si>
  <si>
    <t>#N/A : corrup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154015611235821E-2"/>
          <c:y val="3.4416528063358931E-2"/>
          <c:w val="0.91984598438876419"/>
          <c:h val="0.92645618159460985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2b'!$A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AC9-9A4F-BB0B-C6EA6E20C7F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DAC9-9A4F-BB0B-C6EA6E20C7F2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AC9-9A4F-BB0B-C6EA6E20C7F2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AC9-9A4F-BB0B-C6EA6E20C7F2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DAC9-9A4F-BB0B-C6EA6E20C7F2}"/>
              </c:ext>
            </c:extLst>
          </c:dPt>
          <c:errBars>
            <c:errBarType val="both"/>
            <c:errValType val="cust"/>
            <c:noEndCap val="0"/>
            <c:plus>
              <c:numRef>
                <c:f>'Fig. 2b'!$B$18:$F$18</c:f>
                <c:numCache>
                  <c:formatCode>General</c:formatCode>
                  <c:ptCount val="5"/>
                  <c:pt idx="0">
                    <c:v>2.4979641636703303</c:v>
                  </c:pt>
                  <c:pt idx="1">
                    <c:v>4.9693978696401713</c:v>
                  </c:pt>
                  <c:pt idx="2">
                    <c:v>4.8548443678361002</c:v>
                  </c:pt>
                  <c:pt idx="3">
                    <c:v>4.9463983658194053</c:v>
                  </c:pt>
                  <c:pt idx="4">
                    <c:v>2.6074863173233465</c:v>
                  </c:pt>
                </c:numCache>
              </c:numRef>
            </c:plus>
            <c:minus>
              <c:numRef>
                <c:f>'Fig. 2b'!$B$18:$F$18</c:f>
                <c:numCache>
                  <c:formatCode>General</c:formatCode>
                  <c:ptCount val="5"/>
                  <c:pt idx="0">
                    <c:v>2.4979641636703303</c:v>
                  </c:pt>
                  <c:pt idx="1">
                    <c:v>4.9693978696401713</c:v>
                  </c:pt>
                  <c:pt idx="2">
                    <c:v>4.8548443678361002</c:v>
                  </c:pt>
                  <c:pt idx="3">
                    <c:v>4.9463983658194053</c:v>
                  </c:pt>
                  <c:pt idx="4">
                    <c:v>2.60748631732334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7:$F$17</c:f>
              <c:numCache>
                <c:formatCode>General</c:formatCode>
                <c:ptCount val="5"/>
                <c:pt idx="0">
                  <c:v>-2.5010131384751744</c:v>
                </c:pt>
                <c:pt idx="1">
                  <c:v>4.267531511362483</c:v>
                </c:pt>
                <c:pt idx="2">
                  <c:v>11.969525705771451</c:v>
                </c:pt>
                <c:pt idx="3">
                  <c:v>12.288669745743631</c:v>
                </c:pt>
                <c:pt idx="4">
                  <c:v>-2.969176631248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AC9-9A4F-BB0B-C6EA6E20C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129535"/>
        <c:axId val="1233196127"/>
      </c:barChart>
      <c:lineChart>
        <c:grouping val="standard"/>
        <c:varyColors val="0"/>
        <c:ser>
          <c:idx val="0"/>
          <c:order val="0"/>
          <c:tx>
            <c:strRef>
              <c:f>'Fig. 2b'!$A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5:$F$5</c:f>
              <c:numCache>
                <c:formatCode>General</c:formatCode>
                <c:ptCount val="5"/>
                <c:pt idx="0">
                  <c:v>-4.5572217066091998</c:v>
                </c:pt>
                <c:pt idx="1">
                  <c:v>5.6380713258201904</c:v>
                </c:pt>
                <c:pt idx="2">
                  <c:v>9.9230525026533805</c:v>
                </c:pt>
                <c:pt idx="3">
                  <c:v>10.4225047207856</c:v>
                </c:pt>
                <c:pt idx="4">
                  <c:v>-3.8010729522657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C9-9A4F-BB0B-C6EA6E20C7F2}"/>
            </c:ext>
          </c:extLst>
        </c:ser>
        <c:ser>
          <c:idx val="1"/>
          <c:order val="1"/>
          <c:tx>
            <c:strRef>
              <c:f>'Fig. 2b'!$A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6:$F$6</c:f>
              <c:numCache>
                <c:formatCode>General</c:formatCode>
                <c:ptCount val="5"/>
                <c:pt idx="0">
                  <c:v>-2.7162027802253901</c:v>
                </c:pt>
                <c:pt idx="1">
                  <c:v>3.8837710448452198</c:v>
                </c:pt>
                <c:pt idx="2">
                  <c:v>10.7346865287669</c:v>
                </c:pt>
                <c:pt idx="3">
                  <c:v>11.7739482024776</c:v>
                </c:pt>
                <c:pt idx="4">
                  <c:v>-3.1086109338809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C9-9A4F-BB0B-C6EA6E20C7F2}"/>
            </c:ext>
          </c:extLst>
        </c:ser>
        <c:ser>
          <c:idx val="2"/>
          <c:order val="2"/>
          <c:tx>
            <c:strRef>
              <c:f>'Fig. 2b'!$A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7:$F$7</c:f>
              <c:numCache>
                <c:formatCode>General</c:formatCode>
                <c:ptCount val="5"/>
                <c:pt idx="0">
                  <c:v>-3.5527626612878298</c:v>
                </c:pt>
                <c:pt idx="1">
                  <c:v>3.5305474389837199</c:v>
                </c:pt>
                <c:pt idx="2">
                  <c:v>15.275876110239</c:v>
                </c:pt>
                <c:pt idx="3">
                  <c:v>15.099338993985601</c:v>
                </c:pt>
                <c:pt idx="4">
                  <c:v>-2.0956465059002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C9-9A4F-BB0B-C6EA6E20C7F2}"/>
            </c:ext>
          </c:extLst>
        </c:ser>
        <c:ser>
          <c:idx val="3"/>
          <c:order val="3"/>
          <c:tx>
            <c:strRef>
              <c:f>'Fig. 2b'!$A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8:$F$8</c:f>
              <c:numCache>
                <c:formatCode>General</c:formatCode>
                <c:ptCount val="5"/>
                <c:pt idx="0">
                  <c:v>-3.01136793726607</c:v>
                </c:pt>
                <c:pt idx="1">
                  <c:v>3.2962084407249099</c:v>
                </c:pt>
                <c:pt idx="2">
                  <c:v>9.0482155271722</c:v>
                </c:pt>
                <c:pt idx="3">
                  <c:v>9.7082277105833406</c:v>
                </c:pt>
                <c:pt idx="4">
                  <c:v>-4.3577413781444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AC9-9A4F-BB0B-C6EA6E20C7F2}"/>
            </c:ext>
          </c:extLst>
        </c:ser>
        <c:ser>
          <c:idx val="4"/>
          <c:order val="4"/>
          <c:tx>
            <c:strRef>
              <c:f>'Fig. 2b'!$A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9:$F$9</c:f>
              <c:numCache>
                <c:formatCode>General</c:formatCode>
                <c:ptCount val="5"/>
                <c:pt idx="0">
                  <c:v>-3.61151103508212</c:v>
                </c:pt>
                <c:pt idx="1">
                  <c:v>2.9595039351430001</c:v>
                </c:pt>
                <c:pt idx="2">
                  <c:v>13.097289351162599</c:v>
                </c:pt>
                <c:pt idx="3">
                  <c:v>13.2138271192293</c:v>
                </c:pt>
                <c:pt idx="4">
                  <c:v>-5.6955384548632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AC9-9A4F-BB0B-C6EA6E20C7F2}"/>
            </c:ext>
          </c:extLst>
        </c:ser>
        <c:ser>
          <c:idx val="5"/>
          <c:order val="5"/>
          <c:tx>
            <c:strRef>
              <c:f>'Fig. 2b'!$A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0:$F$10</c:f>
              <c:numCache>
                <c:formatCode>General</c:formatCode>
                <c:ptCount val="5"/>
                <c:pt idx="0">
                  <c:v>-5.0694208123444504</c:v>
                </c:pt>
                <c:pt idx="1">
                  <c:v>-2.2785929361297699</c:v>
                </c:pt>
                <c:pt idx="2">
                  <c:v>3.82555225479337</c:v>
                </c:pt>
                <c:pt idx="3">
                  <c:v>3.3389919538792601</c:v>
                </c:pt>
                <c:pt idx="4">
                  <c:v>-4.5000664411288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AC9-9A4F-BB0B-C6EA6E20C7F2}"/>
            </c:ext>
          </c:extLst>
        </c:ser>
        <c:ser>
          <c:idx val="6"/>
          <c:order val="6"/>
          <c:tx>
            <c:strRef>
              <c:f>'Fig. 2b'!$A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1:$F$11</c:f>
              <c:numCache>
                <c:formatCode>General</c:formatCode>
                <c:ptCount val="5"/>
                <c:pt idx="0">
                  <c:v>1.77035196406393</c:v>
                </c:pt>
                <c:pt idx="1">
                  <c:v>1.9121920517270601</c:v>
                </c:pt>
                <c:pt idx="2">
                  <c:v>11.3431182401235</c:v>
                </c:pt>
                <c:pt idx="3">
                  <c:v>15.0118285261848</c:v>
                </c:pt>
                <c:pt idx="4">
                  <c:v>1.2900637443740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AC9-9A4F-BB0B-C6EA6E20C7F2}"/>
            </c:ext>
          </c:extLst>
        </c:ser>
        <c:ser>
          <c:idx val="7"/>
          <c:order val="7"/>
          <c:tx>
            <c:strRef>
              <c:f>'Fig. 2b'!$A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2:$F$12</c:f>
              <c:numCache>
                <c:formatCode>General</c:formatCode>
                <c:ptCount val="5"/>
                <c:pt idx="0">
                  <c:v>-1.1648412655128499</c:v>
                </c:pt>
                <c:pt idx="1">
                  <c:v>15.357977931277301</c:v>
                </c:pt>
                <c:pt idx="2">
                  <c:v>19.308182034935498</c:v>
                </c:pt>
                <c:pt idx="3">
                  <c:v>18.0209691551653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AC9-9A4F-BB0B-C6EA6E20C7F2}"/>
            </c:ext>
          </c:extLst>
        </c:ser>
        <c:ser>
          <c:idx val="8"/>
          <c:order val="8"/>
          <c:tx>
            <c:strRef>
              <c:f>'Fig. 2b'!$A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3:$F$13</c:f>
              <c:numCache>
                <c:formatCode>General</c:formatCode>
                <c:ptCount val="5"/>
                <c:pt idx="0">
                  <c:v>1.3533753591225901</c:v>
                </c:pt>
                <c:pt idx="1">
                  <c:v>#N/A</c:v>
                </c:pt>
                <c:pt idx="2">
                  <c:v>16.004027714746702</c:v>
                </c:pt>
                <c:pt idx="3">
                  <c:v>14.9542449186384</c:v>
                </c:pt>
                <c:pt idx="4">
                  <c:v>0.221797341180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AC9-9A4F-BB0B-C6EA6E20C7F2}"/>
            </c:ext>
          </c:extLst>
        </c:ser>
        <c:ser>
          <c:idx val="9"/>
          <c:order val="9"/>
          <c:tx>
            <c:strRef>
              <c:f>'Fig. 2b'!$A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4:$F$14</c:f>
              <c:numCache>
                <c:formatCode>General</c:formatCode>
                <c:ptCount val="5"/>
                <c:pt idx="0">
                  <c:v>-6.6503097737801804</c:v>
                </c:pt>
                <c:pt idx="1">
                  <c:v>-2.5105930609318499</c:v>
                </c:pt>
                <c:pt idx="2">
                  <c:v>4.3278715426362702</c:v>
                </c:pt>
                <c:pt idx="3">
                  <c:v>4.8306729610912402</c:v>
                </c:pt>
                <c:pt idx="4">
                  <c:v>-6.84173441169088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AC9-9A4F-BB0B-C6EA6E20C7F2}"/>
            </c:ext>
          </c:extLst>
        </c:ser>
        <c:ser>
          <c:idx val="10"/>
          <c:order val="10"/>
          <c:tx>
            <c:strRef>
              <c:f>'Fig. 2b'!$A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5:$F$15</c:f>
              <c:numCache>
                <c:formatCode>General</c:formatCode>
                <c:ptCount val="5"/>
                <c:pt idx="0">
                  <c:v>-0.83331679575860595</c:v>
                </c:pt>
                <c:pt idx="1">
                  <c:v>8.6908884438687402</c:v>
                </c:pt>
                <c:pt idx="2">
                  <c:v>12.6900283964581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AC9-9A4F-BB0B-C6EA6E20C7F2}"/>
            </c:ext>
          </c:extLst>
        </c:ser>
        <c:ser>
          <c:idx val="11"/>
          <c:order val="11"/>
          <c:tx>
            <c:strRef>
              <c:f>'Fig. 2b'!$A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2b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B$16:$F$16</c:f>
              <c:numCache>
                <c:formatCode>General</c:formatCode>
                <c:ptCount val="5"/>
                <c:pt idx="0">
                  <c:v>-1.9689302170219201</c:v>
                </c:pt>
                <c:pt idx="1">
                  <c:v>6.4628720096587804</c:v>
                </c:pt>
                <c:pt idx="2">
                  <c:v>18.0564082655699</c:v>
                </c:pt>
                <c:pt idx="3">
                  <c:v>18.800812941159499</c:v>
                </c:pt>
                <c:pt idx="4">
                  <c:v>-0.80321632016387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AC9-9A4F-BB0B-C6EA6E20C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3129535"/>
        <c:axId val="1233196127"/>
      </c:lineChart>
      <c:catAx>
        <c:axId val="1233129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96127"/>
        <c:crosses val="autoZero"/>
        <c:auto val="1"/>
        <c:lblAlgn val="ctr"/>
        <c:lblOffset val="100"/>
        <c:noMultiLvlLbl val="0"/>
      </c:catAx>
      <c:valAx>
        <c:axId val="1233196127"/>
        <c:scaling>
          <c:orientation val="minMax"/>
          <c:max val="20"/>
          <c:min val="-8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2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154015611235821E-2"/>
          <c:y val="3.4416528063358931E-2"/>
          <c:w val="0.91984598438876419"/>
          <c:h val="0.92645618159460985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2b'!$H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C8C-4D68-8956-F36E7FB9330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C8C-4D68-8956-F36E7FB9330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C8C-4D68-8956-F36E7FB9330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C8C-4D68-8956-F36E7FB9330A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C8C-4D68-8956-F36E7FB9330A}"/>
              </c:ext>
            </c:extLst>
          </c:dPt>
          <c:errBars>
            <c:errBarType val="both"/>
            <c:errValType val="cust"/>
            <c:noEndCap val="0"/>
            <c:plus>
              <c:numRef>
                <c:f>'Fig. 2b'!$I$18:$M$18</c:f>
                <c:numCache>
                  <c:formatCode>General</c:formatCode>
                  <c:ptCount val="5"/>
                  <c:pt idx="0">
                    <c:v>2.9230920248386956</c:v>
                  </c:pt>
                  <c:pt idx="1">
                    <c:v>5.6026232384212298</c:v>
                  </c:pt>
                  <c:pt idx="2">
                    <c:v>2.5109825266296815</c:v>
                  </c:pt>
                  <c:pt idx="3">
                    <c:v>3.0409632767019126</c:v>
                  </c:pt>
                  <c:pt idx="4">
                    <c:v>3.0780292859298082</c:v>
                  </c:pt>
                </c:numCache>
              </c:numRef>
            </c:plus>
            <c:minus>
              <c:numRef>
                <c:f>'Fig. 2b'!$I$18:$M$18</c:f>
                <c:numCache>
                  <c:formatCode>General</c:formatCode>
                  <c:ptCount val="5"/>
                  <c:pt idx="0">
                    <c:v>2.9230920248386956</c:v>
                  </c:pt>
                  <c:pt idx="1">
                    <c:v>5.6026232384212298</c:v>
                  </c:pt>
                  <c:pt idx="2">
                    <c:v>2.5109825266296815</c:v>
                  </c:pt>
                  <c:pt idx="3">
                    <c:v>3.0409632767019126</c:v>
                  </c:pt>
                  <c:pt idx="4">
                    <c:v>3.078029285929808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7:$M$17</c:f>
              <c:numCache>
                <c:formatCode>General</c:formatCode>
                <c:ptCount val="5"/>
                <c:pt idx="0">
                  <c:v>-9.6615712185785636</c:v>
                </c:pt>
                <c:pt idx="1">
                  <c:v>0.14825540663039</c:v>
                </c:pt>
                <c:pt idx="2">
                  <c:v>4.419963996655297</c:v>
                </c:pt>
                <c:pt idx="3">
                  <c:v>1.9115096352288263</c:v>
                </c:pt>
                <c:pt idx="4">
                  <c:v>-9.1575368614049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C8C-4D68-8956-F36E7FB93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129535"/>
        <c:axId val="1233196127"/>
      </c:barChart>
      <c:lineChart>
        <c:grouping val="standard"/>
        <c:varyColors val="0"/>
        <c:ser>
          <c:idx val="0"/>
          <c:order val="0"/>
          <c:tx>
            <c:strRef>
              <c:f>'Fig. 2b'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5:$M$5</c:f>
              <c:numCache>
                <c:formatCode>General</c:formatCode>
                <c:ptCount val="5"/>
                <c:pt idx="0">
                  <c:v>-10.8672368314338</c:v>
                </c:pt>
                <c:pt idx="1">
                  <c:v>5.6673063619772996</c:v>
                </c:pt>
                <c:pt idx="2">
                  <c:v>3.3465167417992299</c:v>
                </c:pt>
                <c:pt idx="3">
                  <c:v>-1.96216648322144</c:v>
                </c:pt>
                <c:pt idx="4">
                  <c:v>-8.9042625908668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C8C-4D68-8956-F36E7FB9330A}"/>
            </c:ext>
          </c:extLst>
        </c:ser>
        <c:ser>
          <c:idx val="1"/>
          <c:order val="1"/>
          <c:tx>
            <c:strRef>
              <c:f>'Fig. 2b'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6:$M$6</c:f>
              <c:numCache>
                <c:formatCode>General</c:formatCode>
                <c:ptCount val="5"/>
                <c:pt idx="0">
                  <c:v>-8.2113327061050505</c:v>
                </c:pt>
                <c:pt idx="1">
                  <c:v>-0.39435142170549398</c:v>
                </c:pt>
                <c:pt idx="2">
                  <c:v>4.91119592605639</c:v>
                </c:pt>
                <c:pt idx="3">
                  <c:v>3.1333691559580101</c:v>
                </c:pt>
                <c:pt idx="4">
                  <c:v>-8.0971503312134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C8C-4D68-8956-F36E7FB9330A}"/>
            </c:ext>
          </c:extLst>
        </c:ser>
        <c:ser>
          <c:idx val="2"/>
          <c:order val="2"/>
          <c:tx>
            <c:strRef>
              <c:f>'Fig. 2b'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7:$M$7</c:f>
              <c:numCache>
                <c:formatCode>General</c:formatCode>
                <c:ptCount val="5"/>
                <c:pt idx="0">
                  <c:v>-9.2188499157647907</c:v>
                </c:pt>
                <c:pt idx="1">
                  <c:v>2.9821342012463701</c:v>
                </c:pt>
                <c:pt idx="2">
                  <c:v>5.4560209298322802</c:v>
                </c:pt>
                <c:pt idx="3">
                  <c:v>3.14327786013973</c:v>
                </c:pt>
                <c:pt idx="4">
                  <c:v>-8.2859966005296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C8C-4D68-8956-F36E7FB9330A}"/>
            </c:ext>
          </c:extLst>
        </c:ser>
        <c:ser>
          <c:idx val="3"/>
          <c:order val="3"/>
          <c:tx>
            <c:strRef>
              <c:f>'Fig. 2b'!$H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8:$M$8</c:f>
              <c:numCache>
                <c:formatCode>General</c:formatCode>
                <c:ptCount val="5"/>
                <c:pt idx="0">
                  <c:v>-13.6140443705631</c:v>
                </c:pt>
                <c:pt idx="1">
                  <c:v>2.4222826621181599</c:v>
                </c:pt>
                <c:pt idx="2">
                  <c:v>4.7775588032546903</c:v>
                </c:pt>
                <c:pt idx="3">
                  <c:v>1.70997969012632</c:v>
                </c:pt>
                <c:pt idx="4">
                  <c:v>-11.11550194656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4C8C-4D68-8956-F36E7FB9330A}"/>
            </c:ext>
          </c:extLst>
        </c:ser>
        <c:ser>
          <c:idx val="4"/>
          <c:order val="4"/>
          <c:tx>
            <c:strRef>
              <c:f>'Fig. 2b'!$H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9:$M$9</c:f>
              <c:numCache>
                <c:formatCode>General</c:formatCode>
                <c:ptCount val="5"/>
                <c:pt idx="0">
                  <c:v>-12.032343754732601</c:v>
                </c:pt>
                <c:pt idx="1">
                  <c:v>-0.19267988821354701</c:v>
                </c:pt>
                <c:pt idx="2">
                  <c:v>2.3742165881427</c:v>
                </c:pt>
                <c:pt idx="3">
                  <c:v>1.2642885584782599</c:v>
                </c:pt>
                <c:pt idx="4">
                  <c:v>-10.784592155242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4C8C-4D68-8956-F36E7FB9330A}"/>
            </c:ext>
          </c:extLst>
        </c:ser>
        <c:ser>
          <c:idx val="5"/>
          <c:order val="5"/>
          <c:tx>
            <c:strRef>
              <c:f>'Fig. 2b'!$H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0:$M$10</c:f>
              <c:numCache>
                <c:formatCode>General</c:formatCode>
                <c:ptCount val="5"/>
                <c:pt idx="0">
                  <c:v>-7.7712045293220102</c:v>
                </c:pt>
                <c:pt idx="1">
                  <c:v>-7.7187679620771004</c:v>
                </c:pt>
                <c:pt idx="2">
                  <c:v>4.3068061079487201</c:v>
                </c:pt>
                <c:pt idx="3">
                  <c:v>2.3370747802485399</c:v>
                </c:pt>
                <c:pt idx="4">
                  <c:v>-8.3476388789473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4C8C-4D68-8956-F36E7FB9330A}"/>
            </c:ext>
          </c:extLst>
        </c:ser>
        <c:ser>
          <c:idx val="6"/>
          <c:order val="6"/>
          <c:tx>
            <c:strRef>
              <c:f>'Fig. 2b'!$H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1:$M$11</c:f>
              <c:numCache>
                <c:formatCode>General</c:formatCode>
                <c:ptCount val="5"/>
                <c:pt idx="0">
                  <c:v>-9.7302386919171795</c:v>
                </c:pt>
                <c:pt idx="1">
                  <c:v>-5.6887306147652303</c:v>
                </c:pt>
                <c:pt idx="2">
                  <c:v>6.86877994346764</c:v>
                </c:pt>
                <c:pt idx="3">
                  <c:v>5.3362511616615498</c:v>
                </c:pt>
                <c:pt idx="4">
                  <c:v>-9.6550666535887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4C8C-4D68-8956-F36E7FB9330A}"/>
            </c:ext>
          </c:extLst>
        </c:ser>
        <c:ser>
          <c:idx val="7"/>
          <c:order val="7"/>
          <c:tx>
            <c:strRef>
              <c:f>'Fig. 2b'!$H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2:$M$12</c:f>
              <c:numCache>
                <c:formatCode>General</c:formatCode>
                <c:ptCount val="5"/>
                <c:pt idx="0">
                  <c:v>-6.2372550714769703</c:v>
                </c:pt>
                <c:pt idx="1">
                  <c:v>9.1853173729161295</c:v>
                </c:pt>
                <c:pt idx="2">
                  <c:v>8.2196524511670699</c:v>
                </c:pt>
                <c:pt idx="3">
                  <c:v>4.7414020278118896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4C8C-4D68-8956-F36E7FB9330A}"/>
            </c:ext>
          </c:extLst>
        </c:ser>
        <c:ser>
          <c:idx val="8"/>
          <c:order val="8"/>
          <c:tx>
            <c:strRef>
              <c:f>'Fig. 2b'!$H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3:$M$13</c:f>
              <c:numCache>
                <c:formatCode>General</c:formatCode>
                <c:ptCount val="5"/>
                <c:pt idx="0">
                  <c:v>-6.6296445397276802</c:v>
                </c:pt>
                <c:pt idx="1">
                  <c:v>#N/A</c:v>
                </c:pt>
                <c:pt idx="2">
                  <c:v>6.4007516909873097</c:v>
                </c:pt>
                <c:pt idx="3">
                  <c:v>4.7878032043650496</c:v>
                </c:pt>
                <c:pt idx="4">
                  <c:v>-6.2271932931136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4C8C-4D68-8956-F36E7FB9330A}"/>
            </c:ext>
          </c:extLst>
        </c:ser>
        <c:ser>
          <c:idx val="9"/>
          <c:order val="9"/>
          <c:tx>
            <c:strRef>
              <c:f>'Fig. 2b'!$H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4:$M$14</c:f>
              <c:numCache>
                <c:formatCode>General</c:formatCode>
                <c:ptCount val="5"/>
                <c:pt idx="0">
                  <c:v>-15.738236725283899</c:v>
                </c:pt>
                <c:pt idx="1">
                  <c:v>-8.4750432689004906</c:v>
                </c:pt>
                <c:pt idx="2">
                  <c:v>-1.2028179581448599</c:v>
                </c:pt>
                <c:pt idx="3">
                  <c:v>-4.8349934674522501</c:v>
                </c:pt>
                <c:pt idx="4">
                  <c:v>-15.8083278153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4C8C-4D68-8956-F36E7FB9330A}"/>
            </c:ext>
          </c:extLst>
        </c:ser>
        <c:ser>
          <c:idx val="10"/>
          <c:order val="10"/>
          <c:tx>
            <c:strRef>
              <c:f>'Fig. 2b'!$H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5:$M$15</c:f>
              <c:numCache>
                <c:formatCode>General</c:formatCode>
                <c:ptCount val="5"/>
                <c:pt idx="0">
                  <c:v>-8.8587350693724698</c:v>
                </c:pt>
                <c:pt idx="1">
                  <c:v>4.3238557159864399</c:v>
                </c:pt>
                <c:pt idx="2">
                  <c:v>2.0880227965871501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4C8C-4D68-8956-F36E7FB9330A}"/>
            </c:ext>
          </c:extLst>
        </c:ser>
        <c:ser>
          <c:idx val="11"/>
          <c:order val="11"/>
          <c:tx>
            <c:strRef>
              <c:f>'Fig. 2b'!$H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2b'!$I$4:$M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b'!$I$16:$M$16</c:f>
              <c:numCache>
                <c:formatCode>General</c:formatCode>
                <c:ptCount val="5"/>
                <c:pt idx="0">
                  <c:v>-7.0297324172432196</c:v>
                </c:pt>
                <c:pt idx="1">
                  <c:v>-0.48051368564824798</c:v>
                </c:pt>
                <c:pt idx="2">
                  <c:v>5.4928639387652503</c:v>
                </c:pt>
                <c:pt idx="3">
                  <c:v>1.3703194994014301</c:v>
                </c:pt>
                <c:pt idx="4">
                  <c:v>-4.3496383486720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4C8C-4D68-8956-F36E7FB93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3129535"/>
        <c:axId val="1233196127"/>
      </c:lineChart>
      <c:catAx>
        <c:axId val="1233129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96127"/>
        <c:crosses val="autoZero"/>
        <c:auto val="1"/>
        <c:lblAlgn val="ctr"/>
        <c:lblOffset val="100"/>
        <c:noMultiLvlLbl val="0"/>
      </c:catAx>
      <c:valAx>
        <c:axId val="1233196127"/>
        <c:scaling>
          <c:orientation val="minMax"/>
          <c:max val="10"/>
          <c:min val="-1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2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18154316717682E-2"/>
          <c:y val="2.3277618671720773E-2"/>
          <c:w val="0.91984598438876419"/>
          <c:h val="0.92645618159460985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2e'!$A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65-40EB-B08B-6748398E1C1F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65-40EB-B08B-6748398E1C1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B65-40EB-B08B-6748398E1C1F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B65-40EB-B08B-6748398E1C1F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B65-40EB-B08B-6748398E1C1F}"/>
              </c:ext>
            </c:extLst>
          </c:dPt>
          <c:errBars>
            <c:errBarType val="both"/>
            <c:errValType val="cust"/>
            <c:noEndCap val="0"/>
            <c:plus>
              <c:numRef>
                <c:f>'Fig. 2e'!$B$18:$F$18</c:f>
                <c:numCache>
                  <c:formatCode>General</c:formatCode>
                  <c:ptCount val="5"/>
                  <c:pt idx="0">
                    <c:v>8.1451888524656874E-2</c:v>
                  </c:pt>
                  <c:pt idx="1">
                    <c:v>8.9202555804796413E-2</c:v>
                  </c:pt>
                  <c:pt idx="2">
                    <c:v>4.7378213124826263E-2</c:v>
                  </c:pt>
                  <c:pt idx="3">
                    <c:v>4.8886711764013803E-2</c:v>
                  </c:pt>
                  <c:pt idx="4">
                    <c:v>8.827857668437572E-2</c:v>
                  </c:pt>
                </c:numCache>
              </c:numRef>
            </c:plus>
            <c:minus>
              <c:numRef>
                <c:f>'Fig. 2e'!$B$18:$F$18</c:f>
                <c:numCache>
                  <c:formatCode>General</c:formatCode>
                  <c:ptCount val="5"/>
                  <c:pt idx="0">
                    <c:v>8.1451888524656874E-2</c:v>
                  </c:pt>
                  <c:pt idx="1">
                    <c:v>8.9202555804796413E-2</c:v>
                  </c:pt>
                  <c:pt idx="2">
                    <c:v>4.7378213124826263E-2</c:v>
                  </c:pt>
                  <c:pt idx="3">
                    <c:v>4.8886711764013803E-2</c:v>
                  </c:pt>
                  <c:pt idx="4">
                    <c:v>8.827857668437572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7:$F$17</c:f>
              <c:numCache>
                <c:formatCode>General</c:formatCode>
                <c:ptCount val="5"/>
                <c:pt idx="0">
                  <c:v>0.22826216517053852</c:v>
                </c:pt>
                <c:pt idx="1">
                  <c:v>0.28403365630430033</c:v>
                </c:pt>
                <c:pt idx="2">
                  <c:v>0.39270165614444036</c:v>
                </c:pt>
                <c:pt idx="3">
                  <c:v>0.35867789854120125</c:v>
                </c:pt>
                <c:pt idx="4">
                  <c:v>0.26305588241303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B65-40EB-B08B-6748398E1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129535"/>
        <c:axId val="1233196127"/>
      </c:barChart>
      <c:lineChart>
        <c:grouping val="standard"/>
        <c:varyColors val="0"/>
        <c:ser>
          <c:idx val="0"/>
          <c:order val="0"/>
          <c:tx>
            <c:strRef>
              <c:f>'Fig. 2e'!$A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5:$F$5</c:f>
              <c:numCache>
                <c:formatCode>General</c:formatCode>
                <c:ptCount val="5"/>
                <c:pt idx="0">
                  <c:v>0.227854440387638</c:v>
                </c:pt>
                <c:pt idx="1">
                  <c:v>0.36007296326673199</c:v>
                </c:pt>
                <c:pt idx="2">
                  <c:v>0.43657939287272102</c:v>
                </c:pt>
                <c:pt idx="3">
                  <c:v>0.40385633268964399</c:v>
                </c:pt>
                <c:pt idx="4">
                  <c:v>0.21604626454734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B65-40EB-B08B-6748398E1C1F}"/>
            </c:ext>
          </c:extLst>
        </c:ser>
        <c:ser>
          <c:idx val="1"/>
          <c:order val="1"/>
          <c:tx>
            <c:strRef>
              <c:f>'Fig. 2e'!$A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6:$F$6</c:f>
              <c:numCache>
                <c:formatCode>General</c:formatCode>
                <c:ptCount val="5"/>
                <c:pt idx="0">
                  <c:v>0.341437809920631</c:v>
                </c:pt>
                <c:pt idx="1">
                  <c:v>0.27833822675023701</c:v>
                </c:pt>
                <c:pt idx="2">
                  <c:v>0.43525818482724399</c:v>
                </c:pt>
                <c:pt idx="3">
                  <c:v>0.40165817744592702</c:v>
                </c:pt>
                <c:pt idx="4">
                  <c:v>0.32323833153135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1B65-40EB-B08B-6748398E1C1F}"/>
            </c:ext>
          </c:extLst>
        </c:ser>
        <c:ser>
          <c:idx val="2"/>
          <c:order val="2"/>
          <c:tx>
            <c:strRef>
              <c:f>'Fig. 2e'!$A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7:$F$7</c:f>
              <c:numCache>
                <c:formatCode>General</c:formatCode>
                <c:ptCount val="5"/>
                <c:pt idx="0">
                  <c:v>0.188406533508885</c:v>
                </c:pt>
                <c:pt idx="1">
                  <c:v>0.23715194678616799</c:v>
                </c:pt>
                <c:pt idx="2">
                  <c:v>0.407144839540034</c:v>
                </c:pt>
                <c:pt idx="3">
                  <c:v>0.34657131431395199</c:v>
                </c:pt>
                <c:pt idx="4">
                  <c:v>0.25232043566798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1B65-40EB-B08B-6748398E1C1F}"/>
            </c:ext>
          </c:extLst>
        </c:ser>
        <c:ser>
          <c:idx val="3"/>
          <c:order val="3"/>
          <c:tx>
            <c:strRef>
              <c:f>'Fig. 2e'!$A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8:$F$8</c:f>
              <c:numCache>
                <c:formatCode>General</c:formatCode>
                <c:ptCount val="5"/>
                <c:pt idx="0">
                  <c:v>0.12748771493887101</c:v>
                </c:pt>
                <c:pt idx="1">
                  <c:v>0.26225666314388701</c:v>
                </c:pt>
                <c:pt idx="2">
                  <c:v>0.390707401608414</c:v>
                </c:pt>
                <c:pt idx="3">
                  <c:v>0.38222880451303098</c:v>
                </c:pt>
                <c:pt idx="4">
                  <c:v>0.1729065047094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1B65-40EB-B08B-6748398E1C1F}"/>
            </c:ext>
          </c:extLst>
        </c:ser>
        <c:ser>
          <c:idx val="4"/>
          <c:order val="4"/>
          <c:tx>
            <c:strRef>
              <c:f>'Fig. 2e'!$A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9:$F$9</c:f>
              <c:numCache>
                <c:formatCode>General</c:formatCode>
                <c:ptCount val="5"/>
                <c:pt idx="0">
                  <c:v>0.239528355105981</c:v>
                </c:pt>
                <c:pt idx="1">
                  <c:v>0.24474175039578699</c:v>
                </c:pt>
                <c:pt idx="2">
                  <c:v>0.365346273811894</c:v>
                </c:pt>
                <c:pt idx="3">
                  <c:v>0.33115553424303601</c:v>
                </c:pt>
                <c:pt idx="4">
                  <c:v>0.2769784208335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1B65-40EB-B08B-6748398E1C1F}"/>
            </c:ext>
          </c:extLst>
        </c:ser>
        <c:ser>
          <c:idx val="5"/>
          <c:order val="5"/>
          <c:tx>
            <c:strRef>
              <c:f>'Fig. 2e'!$A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0:$F$10</c:f>
              <c:numCache>
                <c:formatCode>General</c:formatCode>
                <c:ptCount val="5"/>
                <c:pt idx="0">
                  <c:v>0.203491239918839</c:v>
                </c:pt>
                <c:pt idx="1">
                  <c:v>0.217265589323482</c:v>
                </c:pt>
                <c:pt idx="2">
                  <c:v>0.29969454773413101</c:v>
                </c:pt>
                <c:pt idx="3">
                  <c:v>0.30461986537749502</c:v>
                </c:pt>
                <c:pt idx="4">
                  <c:v>0.44121511612961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1B65-40EB-B08B-6748398E1C1F}"/>
            </c:ext>
          </c:extLst>
        </c:ser>
        <c:ser>
          <c:idx val="6"/>
          <c:order val="6"/>
          <c:tx>
            <c:strRef>
              <c:f>'Fig. 2e'!$A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1:$F$11</c:f>
              <c:numCache>
                <c:formatCode>General</c:formatCode>
                <c:ptCount val="5"/>
                <c:pt idx="0">
                  <c:v>0.115284895345379</c:v>
                </c:pt>
                <c:pt idx="1">
                  <c:v>0.15184528865257299</c:v>
                </c:pt>
                <c:pt idx="2">
                  <c:v>0.377421634678197</c:v>
                </c:pt>
                <c:pt idx="3">
                  <c:v>0.439269830778037</c:v>
                </c:pt>
                <c:pt idx="4">
                  <c:v>0.153314125919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1B65-40EB-B08B-6748398E1C1F}"/>
            </c:ext>
          </c:extLst>
        </c:ser>
        <c:ser>
          <c:idx val="7"/>
          <c:order val="7"/>
          <c:tx>
            <c:strRef>
              <c:f>'Fig. 2e'!$A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2:$F$12</c:f>
              <c:numCache>
                <c:formatCode>General</c:formatCode>
                <c:ptCount val="5"/>
                <c:pt idx="0">
                  <c:v>0.28210977681869798</c:v>
                </c:pt>
                <c:pt idx="1">
                  <c:v>0.46204366150786902</c:v>
                </c:pt>
                <c:pt idx="2">
                  <c:v>0.48697348533500601</c:v>
                </c:pt>
                <c:pt idx="3">
                  <c:v>0.39504394721013297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1B65-40EB-B08B-6748398E1C1F}"/>
            </c:ext>
          </c:extLst>
        </c:ser>
        <c:ser>
          <c:idx val="8"/>
          <c:order val="8"/>
          <c:tx>
            <c:strRef>
              <c:f>'Fig. 2e'!$A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3:$F$13</c:f>
              <c:numCache>
                <c:formatCode>General</c:formatCode>
                <c:ptCount val="5"/>
                <c:pt idx="0">
                  <c:v>0.37410603124090502</c:v>
                </c:pt>
                <c:pt idx="1">
                  <c:v>#N/A</c:v>
                </c:pt>
                <c:pt idx="2">
                  <c:v>0.39006980112680001</c:v>
                </c:pt>
                <c:pt idx="3">
                  <c:v>0.32227409103415</c:v>
                </c:pt>
                <c:pt idx="4">
                  <c:v>0.26867350608041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1B65-40EB-B08B-6748398E1C1F}"/>
            </c:ext>
          </c:extLst>
        </c:ser>
        <c:ser>
          <c:idx val="9"/>
          <c:order val="9"/>
          <c:tx>
            <c:strRef>
              <c:f>'Fig. 2e'!$A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4:$F$14</c:f>
              <c:numCache>
                <c:formatCode>General</c:formatCode>
                <c:ptCount val="5"/>
                <c:pt idx="0">
                  <c:v>0.14782714849769699</c:v>
                </c:pt>
                <c:pt idx="1">
                  <c:v>0.209219494171726</c:v>
                </c:pt>
                <c:pt idx="2">
                  <c:v>0.384850107464842</c:v>
                </c:pt>
                <c:pt idx="3">
                  <c:v>0.33792249598240298</c:v>
                </c:pt>
                <c:pt idx="4">
                  <c:v>0.18529743022027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1B65-40EB-B08B-6748398E1C1F}"/>
            </c:ext>
          </c:extLst>
        </c:ser>
        <c:ser>
          <c:idx val="10"/>
          <c:order val="10"/>
          <c:tx>
            <c:strRef>
              <c:f>'Fig. 2e'!$A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5:$F$15</c:f>
              <c:numCache>
                <c:formatCode>General</c:formatCode>
                <c:ptCount val="5"/>
                <c:pt idx="0">
                  <c:v>0.202993027731559</c:v>
                </c:pt>
                <c:pt idx="1">
                  <c:v>0.32397149552250198</c:v>
                </c:pt>
                <c:pt idx="2">
                  <c:v>0.34628501285885299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1B65-40EB-B08B-6748398E1C1F}"/>
            </c:ext>
          </c:extLst>
        </c:ser>
        <c:ser>
          <c:idx val="11"/>
          <c:order val="11"/>
          <c:tx>
            <c:strRef>
              <c:f>'Fig. 2e'!$A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e'!$B$4:$F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B$16:$F$16</c:f>
              <c:numCache>
                <c:formatCode>General</c:formatCode>
                <c:ptCount val="5"/>
                <c:pt idx="0">
                  <c:v>0.28861900863137901</c:v>
                </c:pt>
                <c:pt idx="1">
                  <c:v>0.377463139826341</c:v>
                </c:pt>
                <c:pt idx="2">
                  <c:v>0.39208919187514901</c:v>
                </c:pt>
                <c:pt idx="3">
                  <c:v>0.280856490365406</c:v>
                </c:pt>
                <c:pt idx="4">
                  <c:v>0.34056868849056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1B65-40EB-B08B-6748398E1C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3129535"/>
        <c:axId val="1233196127"/>
      </c:lineChart>
      <c:catAx>
        <c:axId val="1233129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96127"/>
        <c:crosses val="autoZero"/>
        <c:auto val="1"/>
        <c:lblAlgn val="ctr"/>
        <c:lblOffset val="100"/>
        <c:noMultiLvlLbl val="0"/>
      </c:catAx>
      <c:valAx>
        <c:axId val="1233196127"/>
        <c:scaling>
          <c:orientation val="minMax"/>
          <c:max val="0.65000000000000013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2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154015611235821E-2"/>
          <c:y val="3.4416528063358931E-2"/>
          <c:w val="0.91984598438876419"/>
          <c:h val="0.92645618159460985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2e'!$I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62-452B-AA19-3B02530B827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62-452B-AA19-3B02530B827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262-452B-AA19-3B02530B827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262-452B-AA19-3B02530B827D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262-452B-AA19-3B02530B827D}"/>
              </c:ext>
            </c:extLst>
          </c:dPt>
          <c:errBars>
            <c:errBarType val="both"/>
            <c:errValType val="cust"/>
            <c:noEndCap val="0"/>
            <c:plus>
              <c:numRef>
                <c:f>'Fig. 2e'!$J$18:$N$18</c:f>
                <c:numCache>
                  <c:formatCode>General</c:formatCode>
                  <c:ptCount val="5"/>
                  <c:pt idx="0">
                    <c:v>0.12628143331893782</c:v>
                  </c:pt>
                  <c:pt idx="1">
                    <c:v>9.4505259439933625E-2</c:v>
                  </c:pt>
                  <c:pt idx="2">
                    <c:v>9.046182280482723E-2</c:v>
                  </c:pt>
                  <c:pt idx="3">
                    <c:v>8.0305096431493819E-2</c:v>
                  </c:pt>
                  <c:pt idx="4">
                    <c:v>9.3440100409417221E-2</c:v>
                  </c:pt>
                </c:numCache>
              </c:numRef>
            </c:plus>
            <c:minus>
              <c:numRef>
                <c:f>'Fig. 2e'!$J$18:$N$18</c:f>
                <c:numCache>
                  <c:formatCode>General</c:formatCode>
                  <c:ptCount val="5"/>
                  <c:pt idx="0">
                    <c:v>0.12628143331893782</c:v>
                  </c:pt>
                  <c:pt idx="1">
                    <c:v>9.4505259439933625E-2</c:v>
                  </c:pt>
                  <c:pt idx="2">
                    <c:v>9.046182280482723E-2</c:v>
                  </c:pt>
                  <c:pt idx="3">
                    <c:v>8.0305096431493819E-2</c:v>
                  </c:pt>
                  <c:pt idx="4">
                    <c:v>9.344010040941722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7:$N$17</c:f>
              <c:numCache>
                <c:formatCode>General</c:formatCode>
                <c:ptCount val="5"/>
                <c:pt idx="0">
                  <c:v>0.31900838074489613</c:v>
                </c:pt>
                <c:pt idx="1">
                  <c:v>0.34093004251778508</c:v>
                </c:pt>
                <c:pt idx="2">
                  <c:v>0.49205707996623654</c:v>
                </c:pt>
                <c:pt idx="3">
                  <c:v>0.43572910965285666</c:v>
                </c:pt>
                <c:pt idx="4">
                  <c:v>0.31671046564980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262-452B-AA19-3B02530B8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129535"/>
        <c:axId val="1233196127"/>
      </c:barChart>
      <c:lineChart>
        <c:grouping val="standard"/>
        <c:varyColors val="0"/>
        <c:ser>
          <c:idx val="0"/>
          <c:order val="0"/>
          <c:tx>
            <c:strRef>
              <c:f>'Fig. 2e'!$I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5:$N$5</c:f>
              <c:numCache>
                <c:formatCode>General</c:formatCode>
                <c:ptCount val="5"/>
                <c:pt idx="0">
                  <c:v>0.41041265360532703</c:v>
                </c:pt>
                <c:pt idx="1">
                  <c:v>0.49725191214940301</c:v>
                </c:pt>
                <c:pt idx="2">
                  <c:v>0.52455692777291696</c:v>
                </c:pt>
                <c:pt idx="3">
                  <c:v>0.37507489069573502</c:v>
                </c:pt>
                <c:pt idx="4">
                  <c:v>0.337491777267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262-452B-AA19-3B02530B827D}"/>
            </c:ext>
          </c:extLst>
        </c:ser>
        <c:ser>
          <c:idx val="1"/>
          <c:order val="1"/>
          <c:tx>
            <c:strRef>
              <c:f>'Fig. 2e'!$I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6:$N$6</c:f>
              <c:numCache>
                <c:formatCode>General</c:formatCode>
                <c:ptCount val="5"/>
                <c:pt idx="0">
                  <c:v>0.429903133215703</c:v>
                </c:pt>
                <c:pt idx="1">
                  <c:v>0.36851419221603399</c:v>
                </c:pt>
                <c:pt idx="2">
                  <c:v>0.48329614244993202</c:v>
                </c:pt>
                <c:pt idx="3">
                  <c:v>0.47680781765385299</c:v>
                </c:pt>
                <c:pt idx="4">
                  <c:v>0.36695944506603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262-452B-AA19-3B02530B827D}"/>
            </c:ext>
          </c:extLst>
        </c:ser>
        <c:ser>
          <c:idx val="2"/>
          <c:order val="2"/>
          <c:tx>
            <c:strRef>
              <c:f>'Fig. 2e'!$I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7:$N$7</c:f>
              <c:numCache>
                <c:formatCode>General</c:formatCode>
                <c:ptCount val="5"/>
                <c:pt idx="0">
                  <c:v>0.216411168145103</c:v>
                </c:pt>
                <c:pt idx="1">
                  <c:v>0.34976375116576403</c:v>
                </c:pt>
                <c:pt idx="2">
                  <c:v>0.46941601529865601</c:v>
                </c:pt>
                <c:pt idx="3">
                  <c:v>0.38259868948558001</c:v>
                </c:pt>
                <c:pt idx="4">
                  <c:v>0.21931721690728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7262-452B-AA19-3B02530B827D}"/>
            </c:ext>
          </c:extLst>
        </c:ser>
        <c:ser>
          <c:idx val="3"/>
          <c:order val="3"/>
          <c:tx>
            <c:strRef>
              <c:f>'Fig. 2e'!$I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8:$N$8</c:f>
              <c:numCache>
                <c:formatCode>General</c:formatCode>
                <c:ptCount val="5"/>
                <c:pt idx="0">
                  <c:v>0.16062975049927999</c:v>
                </c:pt>
                <c:pt idx="1">
                  <c:v>0.354946098236328</c:v>
                </c:pt>
                <c:pt idx="2">
                  <c:v>0.52829929829100197</c:v>
                </c:pt>
                <c:pt idx="3">
                  <c:v>0.49583545258938</c:v>
                </c:pt>
                <c:pt idx="4">
                  <c:v>0.25506427519616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7262-452B-AA19-3B02530B827D}"/>
            </c:ext>
          </c:extLst>
        </c:ser>
        <c:ser>
          <c:idx val="4"/>
          <c:order val="4"/>
          <c:tx>
            <c:strRef>
              <c:f>'Fig. 2e'!$I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9:$N$9</c:f>
              <c:numCache>
                <c:formatCode>General</c:formatCode>
                <c:ptCount val="5"/>
                <c:pt idx="0">
                  <c:v>0.38602970048818003</c:v>
                </c:pt>
                <c:pt idx="1">
                  <c:v>0.313874106897089</c:v>
                </c:pt>
                <c:pt idx="2">
                  <c:v>0.400187632279773</c:v>
                </c:pt>
                <c:pt idx="3">
                  <c:v>0.48922801821572298</c:v>
                </c:pt>
                <c:pt idx="4">
                  <c:v>0.37936364567597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7262-452B-AA19-3B02530B827D}"/>
            </c:ext>
          </c:extLst>
        </c:ser>
        <c:ser>
          <c:idx val="5"/>
          <c:order val="5"/>
          <c:tx>
            <c:strRef>
              <c:f>'Fig. 2e'!$I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0:$N$10</c:f>
              <c:numCache>
                <c:formatCode>General</c:formatCode>
                <c:ptCount val="5"/>
                <c:pt idx="0">
                  <c:v>0.482594862700363</c:v>
                </c:pt>
                <c:pt idx="1">
                  <c:v>0.26002747427821099</c:v>
                </c:pt>
                <c:pt idx="2">
                  <c:v>0.63520456296316097</c:v>
                </c:pt>
                <c:pt idx="3">
                  <c:v>0.59622750102160704</c:v>
                </c:pt>
                <c:pt idx="4">
                  <c:v>0.30807331656148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7262-452B-AA19-3B02530B827D}"/>
            </c:ext>
          </c:extLst>
        </c:ser>
        <c:ser>
          <c:idx val="6"/>
          <c:order val="6"/>
          <c:tx>
            <c:strRef>
              <c:f>'Fig. 2e'!$I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1:$N$11</c:f>
              <c:numCache>
                <c:formatCode>General</c:formatCode>
                <c:ptCount val="5"/>
                <c:pt idx="0">
                  <c:v>0.114809072951536</c:v>
                </c:pt>
                <c:pt idx="1">
                  <c:v>0.18685902969566401</c:v>
                </c:pt>
                <c:pt idx="2">
                  <c:v>0.593266648179678</c:v>
                </c:pt>
                <c:pt idx="3">
                  <c:v>0.48237945379498098</c:v>
                </c:pt>
                <c:pt idx="4">
                  <c:v>0.19282937864661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262-452B-AA19-3B02530B827D}"/>
            </c:ext>
          </c:extLst>
        </c:ser>
        <c:ser>
          <c:idx val="7"/>
          <c:order val="7"/>
          <c:tx>
            <c:strRef>
              <c:f>'Fig. 2e'!$I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2:$N$12</c:f>
              <c:numCache>
                <c:formatCode>General</c:formatCode>
                <c:ptCount val="5"/>
                <c:pt idx="0">
                  <c:v>0.28788594770867598</c:v>
                </c:pt>
                <c:pt idx="1">
                  <c:v>0.49330435156242802</c:v>
                </c:pt>
                <c:pt idx="2">
                  <c:v>0.51377305723258604</c:v>
                </c:pt>
                <c:pt idx="3">
                  <c:v>0.359129543877306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7262-452B-AA19-3B02530B827D}"/>
            </c:ext>
          </c:extLst>
        </c:ser>
        <c:ser>
          <c:idx val="8"/>
          <c:order val="8"/>
          <c:tx>
            <c:strRef>
              <c:f>'Fig. 2e'!$I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3:$N$13</c:f>
              <c:numCache>
                <c:formatCode>General</c:formatCode>
                <c:ptCount val="5"/>
                <c:pt idx="0">
                  <c:v>0.42440341845854401</c:v>
                </c:pt>
                <c:pt idx="1">
                  <c:v>#N/A</c:v>
                </c:pt>
                <c:pt idx="2">
                  <c:v>0.38491223032980898</c:v>
                </c:pt>
                <c:pt idx="3">
                  <c:v>0.391557702753907</c:v>
                </c:pt>
                <c:pt idx="4">
                  <c:v>0.4802561760278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7262-452B-AA19-3B02530B827D}"/>
            </c:ext>
          </c:extLst>
        </c:ser>
        <c:ser>
          <c:idx val="9"/>
          <c:order val="9"/>
          <c:tx>
            <c:strRef>
              <c:f>'Fig. 2e'!$I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4:$N$14</c:f>
              <c:numCache>
                <c:formatCode>General</c:formatCode>
                <c:ptCount val="5"/>
                <c:pt idx="0">
                  <c:v>0.179790463827945</c:v>
                </c:pt>
                <c:pt idx="1">
                  <c:v>0.26063363985759003</c:v>
                </c:pt>
                <c:pt idx="2">
                  <c:v>0.59870370373309501</c:v>
                </c:pt>
                <c:pt idx="3">
                  <c:v>0.426728560845275</c:v>
                </c:pt>
                <c:pt idx="4">
                  <c:v>0.22379940148768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7262-452B-AA19-3B02530B827D}"/>
            </c:ext>
          </c:extLst>
        </c:ser>
        <c:ser>
          <c:idx val="10"/>
          <c:order val="10"/>
          <c:tx>
            <c:strRef>
              <c:f>'Fig. 2e'!$I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5:$N$15</c:f>
              <c:numCache>
                <c:formatCode>General</c:formatCode>
                <c:ptCount val="5"/>
                <c:pt idx="0">
                  <c:v>0.29682927755951699</c:v>
                </c:pt>
                <c:pt idx="1">
                  <c:v>0.37137885993353298</c:v>
                </c:pt>
                <c:pt idx="2">
                  <c:v>0.35271217623150902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7262-452B-AA19-3B02530B827D}"/>
            </c:ext>
          </c:extLst>
        </c:ser>
        <c:ser>
          <c:idx val="11"/>
          <c:order val="11"/>
          <c:tx>
            <c:strRef>
              <c:f>'Fig. 2e'!$I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2e'!$J$4:$N$4</c:f>
              <c:strCache>
                <c:ptCount val="5"/>
                <c:pt idx="0">
                  <c:v>Baseline</c:v>
                </c:pt>
                <c:pt idx="1">
                  <c:v>Subanesthetic</c:v>
                </c:pt>
                <c:pt idx="2">
                  <c:v>Anesthetic</c:v>
                </c:pt>
                <c:pt idx="3">
                  <c:v>Deep Anesthetic</c:v>
                </c:pt>
                <c:pt idx="4">
                  <c:v>Emergence</c:v>
                </c:pt>
              </c:strCache>
            </c:strRef>
          </c:cat>
          <c:val>
            <c:numRef>
              <c:f>'Fig. 2e'!$J$16:$N$16</c:f>
              <c:numCache>
                <c:formatCode>General</c:formatCode>
                <c:ptCount val="5"/>
                <c:pt idx="0">
                  <c:v>0.43840111977857898</c:v>
                </c:pt>
                <c:pt idx="1">
                  <c:v>0.29367705170359198</c:v>
                </c:pt>
                <c:pt idx="2">
                  <c:v>0.42035656483271999</c:v>
                </c:pt>
                <c:pt idx="3">
                  <c:v>0.31745257524807602</c:v>
                </c:pt>
                <c:pt idx="4">
                  <c:v>0.403950023661427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7262-452B-AA19-3B02530B8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3129535"/>
        <c:axId val="1233196127"/>
      </c:lineChart>
      <c:catAx>
        <c:axId val="1233129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96127"/>
        <c:crosses val="autoZero"/>
        <c:auto val="1"/>
        <c:lblAlgn val="ctr"/>
        <c:lblOffset val="100"/>
        <c:noMultiLvlLbl val="0"/>
      </c:catAx>
      <c:valAx>
        <c:axId val="1233196127"/>
        <c:scaling>
          <c:orientation val="minMax"/>
          <c:max val="0.65000000000000013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312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99724286697017E-2"/>
          <c:y val="7.4887870892131239E-2"/>
          <c:w val="0.87065532936962964"/>
          <c:h val="0.83997398088737707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3b'!$G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b'!$H$18:$K$18</c:f>
                <c:numCache>
                  <c:formatCode>General</c:formatCode>
                  <c:ptCount val="4"/>
                  <c:pt idx="0">
                    <c:v>2.3300009747510861</c:v>
                  </c:pt>
                  <c:pt idx="1">
                    <c:v>3.0614039057776581</c:v>
                  </c:pt>
                  <c:pt idx="2">
                    <c:v>2.4342370291025648</c:v>
                  </c:pt>
                  <c:pt idx="3">
                    <c:v>2.652105562101263</c:v>
                  </c:pt>
                </c:numCache>
              </c:numRef>
            </c:plus>
            <c:minus>
              <c:numRef>
                <c:f>'Fig. 3b'!$H$18:$K$18</c:f>
                <c:numCache>
                  <c:formatCode>General</c:formatCode>
                  <c:ptCount val="4"/>
                  <c:pt idx="0">
                    <c:v>2.3300009747510861</c:v>
                  </c:pt>
                  <c:pt idx="1">
                    <c:v>3.0614039057776581</c:v>
                  </c:pt>
                  <c:pt idx="2">
                    <c:v>2.4342370291025648</c:v>
                  </c:pt>
                  <c:pt idx="3">
                    <c:v>2.652105562101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7:$K$17</c:f>
              <c:numCache>
                <c:formatCode>General</c:formatCode>
                <c:ptCount val="4"/>
                <c:pt idx="0">
                  <c:v>-9.6270803306359394</c:v>
                </c:pt>
                <c:pt idx="1">
                  <c:v>4.9040933536215121</c:v>
                </c:pt>
                <c:pt idx="2">
                  <c:v>0.7399745637601991</c:v>
                </c:pt>
                <c:pt idx="3">
                  <c:v>-11.329497321302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3F-3E42-AD27-F2F283FC7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2043807"/>
        <c:axId val="1252896143"/>
      </c:barChart>
      <c:lineChart>
        <c:grouping val="standard"/>
        <c:varyColors val="0"/>
        <c:ser>
          <c:idx val="0"/>
          <c:order val="0"/>
          <c:tx>
            <c:strRef>
              <c:f>'Fig. 3b'!$G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5:$K$5</c:f>
              <c:numCache>
                <c:formatCode>General</c:formatCode>
                <c:ptCount val="4"/>
                <c:pt idx="0">
                  <c:v>-9.2279054990208405</c:v>
                </c:pt>
                <c:pt idx="1">
                  <c:v>0.92111943188399403</c:v>
                </c:pt>
                <c:pt idx="2">
                  <c:v>-1.9879412227750199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3F-3E42-AD27-F2F283FC7726}"/>
            </c:ext>
          </c:extLst>
        </c:ser>
        <c:ser>
          <c:idx val="1"/>
          <c:order val="1"/>
          <c:tx>
            <c:strRef>
              <c:f>'Fig. 3b'!$G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6:$K$6</c:f>
              <c:numCache>
                <c:formatCode>General</c:formatCode>
                <c:ptCount val="4"/>
                <c:pt idx="0">
                  <c:v>-7.70762128377197</c:v>
                </c:pt>
                <c:pt idx="1">
                  <c:v>6.6003114633800202</c:v>
                </c:pt>
                <c:pt idx="2">
                  <c:v>0.81510449335229396</c:v>
                </c:pt>
                <c:pt idx="3">
                  <c:v>-10.531624013464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93F-3E42-AD27-F2F283FC7726}"/>
            </c:ext>
          </c:extLst>
        </c:ser>
        <c:ser>
          <c:idx val="2"/>
          <c:order val="2"/>
          <c:tx>
            <c:strRef>
              <c:f>'Fig. 3b'!$G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7:$K$7</c:f>
              <c:numCache>
                <c:formatCode>General</c:formatCode>
                <c:ptCount val="4"/>
                <c:pt idx="0">
                  <c:v>-11.667704548121</c:v>
                </c:pt>
                <c:pt idx="1">
                  <c:v>4.5605973025256503</c:v>
                </c:pt>
                <c:pt idx="2">
                  <c:v>0.977788572770521</c:v>
                </c:pt>
                <c:pt idx="3">
                  <c:v>-11.15139992965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93F-3E42-AD27-F2F283FC7726}"/>
            </c:ext>
          </c:extLst>
        </c:ser>
        <c:ser>
          <c:idx val="3"/>
          <c:order val="3"/>
          <c:tx>
            <c:strRef>
              <c:f>'Fig. 3b'!$G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8:$K$8</c:f>
              <c:numCache>
                <c:formatCode>General</c:formatCode>
                <c:ptCount val="4"/>
                <c:pt idx="0">
                  <c:v>-12.451736803968201</c:v>
                </c:pt>
                <c:pt idx="1">
                  <c:v>8.35659433982471</c:v>
                </c:pt>
                <c:pt idx="2">
                  <c:v>3.0408030624139402</c:v>
                </c:pt>
                <c:pt idx="3">
                  <c:v>-11.57230058388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93F-3E42-AD27-F2F283FC7726}"/>
            </c:ext>
          </c:extLst>
        </c:ser>
        <c:ser>
          <c:idx val="4"/>
          <c:order val="4"/>
          <c:tx>
            <c:strRef>
              <c:f>'Fig. 3b'!$G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9:$K$9</c:f>
              <c:numCache>
                <c:formatCode>General</c:formatCode>
                <c:ptCount val="4"/>
                <c:pt idx="0">
                  <c:v>-9.48677064345401</c:v>
                </c:pt>
                <c:pt idx="1">
                  <c:v>3.3792274043586299</c:v>
                </c:pt>
                <c:pt idx="2">
                  <c:v>-0.36305120664780999</c:v>
                </c:pt>
                <c:pt idx="3">
                  <c:v>-12.034482950552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93F-3E42-AD27-F2F283FC7726}"/>
            </c:ext>
          </c:extLst>
        </c:ser>
        <c:ser>
          <c:idx val="5"/>
          <c:order val="5"/>
          <c:tx>
            <c:strRef>
              <c:f>'Fig. 3b'!$G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0:$K$10</c:f>
              <c:numCache>
                <c:formatCode>General</c:formatCode>
                <c:ptCount val="4"/>
                <c:pt idx="0">
                  <c:v>-8.6971697164265702</c:v>
                </c:pt>
                <c:pt idx="1">
                  <c:v>5.9404431204275703</c:v>
                </c:pt>
                <c:pt idx="2">
                  <c:v>2.6787989480691898</c:v>
                </c:pt>
                <c:pt idx="3">
                  <c:v>-14.423708898012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93F-3E42-AD27-F2F283FC7726}"/>
            </c:ext>
          </c:extLst>
        </c:ser>
        <c:ser>
          <c:idx val="6"/>
          <c:order val="6"/>
          <c:tx>
            <c:strRef>
              <c:f>'Fig. 3b'!$G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1:$K$11</c:f>
              <c:numCache>
                <c:formatCode>General</c:formatCode>
                <c:ptCount val="4"/>
                <c:pt idx="0">
                  <c:v>-10.121824818956</c:v>
                </c:pt>
                <c:pt idx="1">
                  <c:v>8.4849988675748609</c:v>
                </c:pt>
                <c:pt idx="2">
                  <c:v>3.8945276228961299</c:v>
                </c:pt>
                <c:pt idx="3">
                  <c:v>-12.47152568380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93F-3E42-AD27-F2F283FC7726}"/>
            </c:ext>
          </c:extLst>
        </c:ser>
        <c:ser>
          <c:idx val="7"/>
          <c:order val="7"/>
          <c:tx>
            <c:strRef>
              <c:f>'Fig. 3b'!$G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2:$K$12</c:f>
              <c:numCache>
                <c:formatCode>General</c:formatCode>
                <c:ptCount val="4"/>
                <c:pt idx="0">
                  <c:v>-7.6592946205385601</c:v>
                </c:pt>
                <c:pt idx="1">
                  <c:v>8.0048623563901593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93F-3E42-AD27-F2F283FC7726}"/>
            </c:ext>
          </c:extLst>
        </c:ser>
        <c:ser>
          <c:idx val="8"/>
          <c:order val="8"/>
          <c:tx>
            <c:strRef>
              <c:f>'Fig. 3b'!$G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3:$K$13</c:f>
              <c:numCache>
                <c:formatCode>General</c:formatCode>
                <c:ptCount val="4"/>
                <c:pt idx="0">
                  <c:v>-8.13120088396761</c:v>
                </c:pt>
                <c:pt idx="1">
                  <c:v>5.0372517815146098</c:v>
                </c:pt>
                <c:pt idx="2">
                  <c:v>2.2103784952947798</c:v>
                </c:pt>
                <c:pt idx="3">
                  <c:v>-8.1168960688969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93F-3E42-AD27-F2F283FC7726}"/>
            </c:ext>
          </c:extLst>
        </c:ser>
        <c:ser>
          <c:idx val="9"/>
          <c:order val="9"/>
          <c:tx>
            <c:strRef>
              <c:f>'Fig. 3b'!$G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4:$K$14</c:f>
              <c:numCache>
                <c:formatCode>General</c:formatCode>
                <c:ptCount val="4"/>
                <c:pt idx="0">
                  <c:v>-14.811611935893501</c:v>
                </c:pt>
                <c:pt idx="1">
                  <c:v>-1.75747004929156</c:v>
                </c:pt>
                <c:pt idx="2">
                  <c:v>-4.5828728337198203</c:v>
                </c:pt>
                <c:pt idx="3">
                  <c:v>-16.018471134365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93F-3E42-AD27-F2F283FC7726}"/>
            </c:ext>
          </c:extLst>
        </c:ser>
        <c:ser>
          <c:idx val="10"/>
          <c:order val="10"/>
          <c:tx>
            <c:strRef>
              <c:f>'Fig. 3b'!$G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5:$K$15</c:f>
              <c:numCache>
                <c:formatCode>General</c:formatCode>
                <c:ptCount val="4"/>
                <c:pt idx="0">
                  <c:v>-8.9637467268570408</c:v>
                </c:pt>
                <c:pt idx="1">
                  <c:v>5.6519319446340397</c:v>
                </c:pt>
                <c:pt idx="2">
                  <c:v>8.5167595635766702E-3</c:v>
                </c:pt>
                <c:pt idx="3">
                  <c:v>-9.6570392403191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93F-3E42-AD27-F2F283FC7726}"/>
            </c:ext>
          </c:extLst>
        </c:ser>
        <c:ser>
          <c:idx val="11"/>
          <c:order val="11"/>
          <c:tx>
            <c:strRef>
              <c:f>'Fig. 3b'!$G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3b'!$H$4:$K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H$16:$K$16</c:f>
              <c:numCache>
                <c:formatCode>General</c:formatCode>
                <c:ptCount val="4"/>
                <c:pt idx="0">
                  <c:v>-6.5983764866559804</c:v>
                </c:pt>
                <c:pt idx="1">
                  <c:v>3.6692522802354701</c:v>
                </c:pt>
                <c:pt idx="2">
                  <c:v>1.4476675101444101</c:v>
                </c:pt>
                <c:pt idx="3">
                  <c:v>-7.317524710066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93F-3E42-AD27-F2F283FC7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2043807"/>
        <c:axId val="1252896143"/>
      </c:lineChart>
      <c:catAx>
        <c:axId val="1252043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896143"/>
        <c:crosses val="autoZero"/>
        <c:auto val="1"/>
        <c:lblAlgn val="ctr"/>
        <c:lblOffset val="100"/>
        <c:noMultiLvlLbl val="0"/>
      </c:catAx>
      <c:valAx>
        <c:axId val="1252896143"/>
        <c:scaling>
          <c:orientation val="minMax"/>
          <c:max val="10"/>
          <c:min val="-1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043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99724286697017E-2"/>
          <c:y val="7.4887870892131239E-2"/>
          <c:w val="0.87065532936962964"/>
          <c:h val="0.83997398088737707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3b'!$A$1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b'!$B$18:$E$18</c:f>
                <c:numCache>
                  <c:formatCode>General</c:formatCode>
                  <c:ptCount val="4"/>
                  <c:pt idx="0">
                    <c:v>3.2360436260474934</c:v>
                  </c:pt>
                  <c:pt idx="1">
                    <c:v>4.9659139894636564</c:v>
                  </c:pt>
                  <c:pt idx="2">
                    <c:v>3.7305051018449613</c:v>
                  </c:pt>
                  <c:pt idx="3">
                    <c:v>2.4882056050249131</c:v>
                  </c:pt>
                </c:numCache>
              </c:numRef>
            </c:plus>
            <c:minus>
              <c:numRef>
                <c:f>'Fig. 3b'!$B$18:$E$18</c:f>
                <c:numCache>
                  <c:formatCode>General</c:formatCode>
                  <c:ptCount val="4"/>
                  <c:pt idx="0">
                    <c:v>3.2360436260474934</c:v>
                  </c:pt>
                  <c:pt idx="1">
                    <c:v>4.9659139894636564</c:v>
                  </c:pt>
                  <c:pt idx="2">
                    <c:v>3.7305051018449613</c:v>
                  </c:pt>
                  <c:pt idx="3">
                    <c:v>2.4882056050249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7:$E$17</c:f>
              <c:numCache>
                <c:formatCode>General</c:formatCode>
                <c:ptCount val="4"/>
                <c:pt idx="0">
                  <c:v>-1.5108196958424625</c:v>
                </c:pt>
                <c:pt idx="1">
                  <c:v>11.228709277166674</c:v>
                </c:pt>
                <c:pt idx="2">
                  <c:v>10.063584175927867</c:v>
                </c:pt>
                <c:pt idx="3">
                  <c:v>-2.6109349855605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70-49F1-8917-51615B930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2043807"/>
        <c:axId val="1252896143"/>
      </c:barChart>
      <c:lineChart>
        <c:grouping val="standard"/>
        <c:varyColors val="0"/>
        <c:ser>
          <c:idx val="0"/>
          <c:order val="0"/>
          <c:tx>
            <c:strRef>
              <c:f>'Fig. 3b'!$A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5:$E$5</c:f>
              <c:numCache>
                <c:formatCode>General</c:formatCode>
                <c:ptCount val="4"/>
                <c:pt idx="0">
                  <c:v>-4.80434810390142</c:v>
                </c:pt>
                <c:pt idx="1">
                  <c:v>10.154386025667799</c:v>
                </c:pt>
                <c:pt idx="2">
                  <c:v>9.2656589251442902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70-49F1-8917-51615B93005D}"/>
            </c:ext>
          </c:extLst>
        </c:ser>
        <c:ser>
          <c:idx val="1"/>
          <c:order val="1"/>
          <c:tx>
            <c:strRef>
              <c:f>'Fig. 3b'!$A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6:$E$6</c:f>
              <c:numCache>
                <c:formatCode>General</c:formatCode>
                <c:ptCount val="4"/>
                <c:pt idx="0">
                  <c:v>-3.0780769188243098</c:v>
                </c:pt>
                <c:pt idx="1">
                  <c:v>9.0264992479135895</c:v>
                </c:pt>
                <c:pt idx="2">
                  <c:v>10.862371904159</c:v>
                </c:pt>
                <c:pt idx="3">
                  <c:v>-1.22962372883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70-49F1-8917-51615B93005D}"/>
            </c:ext>
          </c:extLst>
        </c:ser>
        <c:ser>
          <c:idx val="2"/>
          <c:order val="2"/>
          <c:tx>
            <c:strRef>
              <c:f>'Fig. 3b'!$A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7:$E$7</c:f>
              <c:numCache>
                <c:formatCode>General</c:formatCode>
                <c:ptCount val="4"/>
                <c:pt idx="0">
                  <c:v>-1.0784960414363201</c:v>
                </c:pt>
                <c:pt idx="1">
                  <c:v>8.8618158373203606</c:v>
                </c:pt>
                <c:pt idx="2">
                  <c:v>6.0153245784853802</c:v>
                </c:pt>
                <c:pt idx="3">
                  <c:v>-3.1526137600178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70-49F1-8917-51615B93005D}"/>
            </c:ext>
          </c:extLst>
        </c:ser>
        <c:ser>
          <c:idx val="3"/>
          <c:order val="3"/>
          <c:tx>
            <c:strRef>
              <c:f>'Fig. 3b'!$A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8:$E$8</c:f>
              <c:numCache>
                <c:formatCode>General</c:formatCode>
                <c:ptCount val="4"/>
                <c:pt idx="0">
                  <c:v>-1.0668389531607501</c:v>
                </c:pt>
                <c:pt idx="1">
                  <c:v>12.3567233348309</c:v>
                </c:pt>
                <c:pt idx="2">
                  <c:v>11.1739727768325</c:v>
                </c:pt>
                <c:pt idx="3">
                  <c:v>-3.2127858989251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F70-49F1-8917-51615B93005D}"/>
            </c:ext>
          </c:extLst>
        </c:ser>
        <c:ser>
          <c:idx val="4"/>
          <c:order val="4"/>
          <c:tx>
            <c:strRef>
              <c:f>'Fig. 3b'!$A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9:$E$9</c:f>
              <c:numCache>
                <c:formatCode>General</c:formatCode>
                <c:ptCount val="4"/>
                <c:pt idx="0">
                  <c:v>-2.8895860588812101</c:v>
                </c:pt>
                <c:pt idx="1">
                  <c:v>13.7869610481793</c:v>
                </c:pt>
                <c:pt idx="2">
                  <c:v>11.9575962333288</c:v>
                </c:pt>
                <c:pt idx="3">
                  <c:v>-3.13184165882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F70-49F1-8917-51615B93005D}"/>
            </c:ext>
          </c:extLst>
        </c:ser>
        <c:ser>
          <c:idx val="5"/>
          <c:order val="5"/>
          <c:tx>
            <c:strRef>
              <c:f>'Fig. 3b'!$A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0:$E$10</c:f>
              <c:numCache>
                <c:formatCode>General</c:formatCode>
                <c:ptCount val="4"/>
                <c:pt idx="0">
                  <c:v>-7.68215940076999</c:v>
                </c:pt>
                <c:pt idx="1">
                  <c:v>2.0096861788199498</c:v>
                </c:pt>
                <c:pt idx="2">
                  <c:v>4.4892210711083198</c:v>
                </c:pt>
                <c:pt idx="3">
                  <c:v>-7.3789127728634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F70-49F1-8917-51615B93005D}"/>
            </c:ext>
          </c:extLst>
        </c:ser>
        <c:ser>
          <c:idx val="6"/>
          <c:order val="6"/>
          <c:tx>
            <c:strRef>
              <c:f>'Fig. 3b'!$A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1:$E$11</c:f>
              <c:numCache>
                <c:formatCode>General</c:formatCode>
                <c:ptCount val="4"/>
                <c:pt idx="0">
                  <c:v>0.90824680150763004</c:v>
                </c:pt>
                <c:pt idx="1">
                  <c:v>12.729837915314601</c:v>
                </c:pt>
                <c:pt idx="2">
                  <c:v>12.118827453394699</c:v>
                </c:pt>
                <c:pt idx="3">
                  <c:v>-1.6828138076791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F70-49F1-8917-51615B93005D}"/>
            </c:ext>
          </c:extLst>
        </c:ser>
        <c:ser>
          <c:idx val="7"/>
          <c:order val="7"/>
          <c:tx>
            <c:strRef>
              <c:f>'Fig. 3b'!$A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2:$E$12</c:f>
              <c:numCache>
                <c:formatCode>General</c:formatCode>
                <c:ptCount val="4"/>
                <c:pt idx="0">
                  <c:v>2.5017638519049101</c:v>
                </c:pt>
                <c:pt idx="1">
                  <c:v>16.5117785571505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F70-49F1-8917-51615B93005D}"/>
            </c:ext>
          </c:extLst>
        </c:ser>
        <c:ser>
          <c:idx val="8"/>
          <c:order val="8"/>
          <c:tx>
            <c:strRef>
              <c:f>'Fig. 3b'!$A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3:$E$13</c:f>
              <c:numCache>
                <c:formatCode>General</c:formatCode>
                <c:ptCount val="4"/>
                <c:pt idx="0">
                  <c:v>2.54979990135678</c:v>
                </c:pt>
                <c:pt idx="1">
                  <c:v>14.2556690017365</c:v>
                </c:pt>
                <c:pt idx="2">
                  <c:v>13.050293022532401</c:v>
                </c:pt>
                <c:pt idx="3">
                  <c:v>1.47689263347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F70-49F1-8917-51615B93005D}"/>
            </c:ext>
          </c:extLst>
        </c:ser>
        <c:ser>
          <c:idx val="9"/>
          <c:order val="9"/>
          <c:tx>
            <c:strRef>
              <c:f>'Fig. 3b'!$A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4:$E$14</c:f>
              <c:numCache>
                <c:formatCode>General</c:formatCode>
                <c:ptCount val="4"/>
                <c:pt idx="0">
                  <c:v>-5.0216136586904598</c:v>
                </c:pt>
                <c:pt idx="1">
                  <c:v>3.39061839167181</c:v>
                </c:pt>
                <c:pt idx="2">
                  <c:v>5.2977337598332497</c:v>
                </c:pt>
                <c:pt idx="3">
                  <c:v>-5.4636851352436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F70-49F1-8917-51615B93005D}"/>
            </c:ext>
          </c:extLst>
        </c:ser>
        <c:ser>
          <c:idx val="10"/>
          <c:order val="10"/>
          <c:tx>
            <c:strRef>
              <c:f>'Fig. 3b'!$A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5:$E$15</c:f>
              <c:numCache>
                <c:formatCode>General</c:formatCode>
                <c:ptCount val="4"/>
                <c:pt idx="0">
                  <c:v>1.20463032645858</c:v>
                </c:pt>
                <c:pt idx="1">
                  <c:v>12.3850730513531</c:v>
                </c:pt>
                <c:pt idx="2">
                  <c:v>9.3841350650563999</c:v>
                </c:pt>
                <c:pt idx="3">
                  <c:v>-1.53574064704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F70-49F1-8917-51615B93005D}"/>
            </c:ext>
          </c:extLst>
        </c:ser>
        <c:ser>
          <c:idx val="11"/>
          <c:order val="11"/>
          <c:tx>
            <c:strRef>
              <c:f>'Fig. 3b'!$A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3b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b'!$B$16:$E$16</c:f>
              <c:numCache>
                <c:formatCode>General</c:formatCode>
                <c:ptCount val="4"/>
                <c:pt idx="0">
                  <c:v>0.32684190432701099</c:v>
                </c:pt>
                <c:pt idx="1">
                  <c:v>19.2754627360417</c:v>
                </c:pt>
                <c:pt idx="2">
                  <c:v>17.084291145331498</c:v>
                </c:pt>
                <c:pt idx="3">
                  <c:v>-0.79822507965241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F70-49F1-8917-51615B930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2043807"/>
        <c:axId val="1252896143"/>
      </c:lineChart>
      <c:catAx>
        <c:axId val="1252043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896143"/>
        <c:crosses val="autoZero"/>
        <c:auto val="1"/>
        <c:lblAlgn val="ctr"/>
        <c:lblOffset val="100"/>
        <c:noMultiLvlLbl val="0"/>
      </c:catAx>
      <c:valAx>
        <c:axId val="1252896143"/>
        <c:scaling>
          <c:orientation val="minMax"/>
          <c:max val="20"/>
          <c:min val="-8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043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99724286697017E-2"/>
          <c:y val="7.4887870892131239E-2"/>
          <c:w val="0.87065532936962964"/>
          <c:h val="0.83997398088737707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3e'!$A$17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e'!$B$18:$E$18</c:f>
                <c:numCache>
                  <c:formatCode>General</c:formatCode>
                  <c:ptCount val="4"/>
                  <c:pt idx="0">
                    <c:v>6.9962833397690286E-2</c:v>
                  </c:pt>
                  <c:pt idx="1">
                    <c:v>5.2693105220866746E-2</c:v>
                  </c:pt>
                  <c:pt idx="2">
                    <c:v>5.4678083783890073E-2</c:v>
                  </c:pt>
                  <c:pt idx="3">
                    <c:v>8.2775258130656129E-2</c:v>
                  </c:pt>
                </c:numCache>
              </c:numRef>
            </c:plus>
            <c:minus>
              <c:numRef>
                <c:f>'Fig. 3e'!$B$18:$E$18</c:f>
                <c:numCache>
                  <c:formatCode>General</c:formatCode>
                  <c:ptCount val="4"/>
                  <c:pt idx="0">
                    <c:v>6.9962833397690286E-2</c:v>
                  </c:pt>
                  <c:pt idx="1">
                    <c:v>5.2693105220866746E-2</c:v>
                  </c:pt>
                  <c:pt idx="2">
                    <c:v>5.4678083783890073E-2</c:v>
                  </c:pt>
                  <c:pt idx="3">
                    <c:v>8.2775258130656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7:$E$17</c:f>
              <c:numCache>
                <c:formatCode>General</c:formatCode>
                <c:ptCount val="4"/>
                <c:pt idx="0">
                  <c:v>0.22804115568017272</c:v>
                </c:pt>
                <c:pt idx="1">
                  <c:v>0.40307021349926092</c:v>
                </c:pt>
                <c:pt idx="2">
                  <c:v>0.34275318336000171</c:v>
                </c:pt>
                <c:pt idx="3">
                  <c:v>0.2421645120023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B-4D11-8BE3-C822E3F30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2043807"/>
        <c:axId val="1252896143"/>
      </c:barChart>
      <c:lineChart>
        <c:grouping val="standard"/>
        <c:varyColors val="0"/>
        <c:ser>
          <c:idx val="0"/>
          <c:order val="0"/>
          <c:tx>
            <c:strRef>
              <c:f>'Fig. 3e'!$A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5:$E$5</c:f>
              <c:numCache>
                <c:formatCode>General</c:formatCode>
                <c:ptCount val="4"/>
                <c:pt idx="0">
                  <c:v>0.30505138227944301</c:v>
                </c:pt>
                <c:pt idx="1">
                  <c:v>0.46453340458444597</c:v>
                </c:pt>
                <c:pt idx="2">
                  <c:v>0.42092696857071199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EB-4D11-8BE3-C822E3F30744}"/>
            </c:ext>
          </c:extLst>
        </c:ser>
        <c:ser>
          <c:idx val="1"/>
          <c:order val="1"/>
          <c:tx>
            <c:strRef>
              <c:f>'Fig. 3e'!$A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6:$E$6</c:f>
              <c:numCache>
                <c:formatCode>General</c:formatCode>
                <c:ptCount val="4"/>
                <c:pt idx="0">
                  <c:v>0.30994275591526999</c:v>
                </c:pt>
                <c:pt idx="1">
                  <c:v>0.41149755562426499</c:v>
                </c:pt>
                <c:pt idx="2">
                  <c:v>0.35825693683897902</c:v>
                </c:pt>
                <c:pt idx="3">
                  <c:v>0.30570925081668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EB-4D11-8BE3-C822E3F30744}"/>
            </c:ext>
          </c:extLst>
        </c:ser>
        <c:ser>
          <c:idx val="2"/>
          <c:order val="2"/>
          <c:tx>
            <c:strRef>
              <c:f>'Fig. 3e'!$A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7:$E$7</c:f>
              <c:numCache>
                <c:formatCode>General</c:formatCode>
                <c:ptCount val="4"/>
                <c:pt idx="0">
                  <c:v>0.222854636162652</c:v>
                </c:pt>
                <c:pt idx="1">
                  <c:v>0.39308171710369</c:v>
                </c:pt>
                <c:pt idx="2">
                  <c:v>0.29923390507064301</c:v>
                </c:pt>
                <c:pt idx="3">
                  <c:v>0.19684854835620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0EB-4D11-8BE3-C822E3F30744}"/>
            </c:ext>
          </c:extLst>
        </c:ser>
        <c:ser>
          <c:idx val="3"/>
          <c:order val="3"/>
          <c:tx>
            <c:strRef>
              <c:f>'Fig. 3e'!$A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8:$E$8</c:f>
              <c:numCache>
                <c:formatCode>General</c:formatCode>
                <c:ptCount val="4"/>
                <c:pt idx="0">
                  <c:v>0.120762917032203</c:v>
                </c:pt>
                <c:pt idx="1">
                  <c:v>0.45598036270345799</c:v>
                </c:pt>
                <c:pt idx="2">
                  <c:v>0.34919810949990598</c:v>
                </c:pt>
                <c:pt idx="3">
                  <c:v>0.23822482138953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0EB-4D11-8BE3-C822E3F30744}"/>
            </c:ext>
          </c:extLst>
        </c:ser>
        <c:ser>
          <c:idx val="4"/>
          <c:order val="4"/>
          <c:tx>
            <c:strRef>
              <c:f>'Fig. 3e'!$A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9:$E$9</c:f>
              <c:numCache>
                <c:formatCode>General</c:formatCode>
                <c:ptCount val="4"/>
                <c:pt idx="0">
                  <c:v>0.228864789486977</c:v>
                </c:pt>
                <c:pt idx="1">
                  <c:v>0.34818146404762201</c:v>
                </c:pt>
                <c:pt idx="2">
                  <c:v>0.239560296602848</c:v>
                </c:pt>
                <c:pt idx="3">
                  <c:v>0.31687519775124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0EB-4D11-8BE3-C822E3F30744}"/>
            </c:ext>
          </c:extLst>
        </c:ser>
        <c:ser>
          <c:idx val="5"/>
          <c:order val="5"/>
          <c:tx>
            <c:strRef>
              <c:f>'Fig. 3e'!$A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0:$E$10</c:f>
              <c:numCache>
                <c:formatCode>General</c:formatCode>
                <c:ptCount val="4"/>
                <c:pt idx="0">
                  <c:v>0.25371518491248302</c:v>
                </c:pt>
                <c:pt idx="1">
                  <c:v>0.28115877214428903</c:v>
                </c:pt>
                <c:pt idx="2">
                  <c:v>0.30407791791905198</c:v>
                </c:pt>
                <c:pt idx="3">
                  <c:v>0.218413744533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0EB-4D11-8BE3-C822E3F30744}"/>
            </c:ext>
          </c:extLst>
        </c:ser>
        <c:ser>
          <c:idx val="6"/>
          <c:order val="6"/>
          <c:tx>
            <c:strRef>
              <c:f>'Fig. 3e'!$A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1:$E$11</c:f>
              <c:numCache>
                <c:formatCode>General</c:formatCode>
                <c:ptCount val="4"/>
                <c:pt idx="0">
                  <c:v>0.114775806370608</c:v>
                </c:pt>
                <c:pt idx="1">
                  <c:v>0.441039658157097</c:v>
                </c:pt>
                <c:pt idx="2">
                  <c:v>0.42400684537682098</c:v>
                </c:pt>
                <c:pt idx="3">
                  <c:v>0.124093895320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0EB-4D11-8BE3-C822E3F30744}"/>
            </c:ext>
          </c:extLst>
        </c:ser>
        <c:ser>
          <c:idx val="7"/>
          <c:order val="7"/>
          <c:tx>
            <c:strRef>
              <c:f>'Fig. 3e'!$A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2:$E$12</c:f>
              <c:numCache>
                <c:formatCode>General</c:formatCode>
                <c:ptCount val="4"/>
                <c:pt idx="0">
                  <c:v>0.23464263604285501</c:v>
                </c:pt>
                <c:pt idx="1">
                  <c:v>0.43818347809775099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0EB-4D11-8BE3-C822E3F30744}"/>
            </c:ext>
          </c:extLst>
        </c:ser>
        <c:ser>
          <c:idx val="8"/>
          <c:order val="8"/>
          <c:tx>
            <c:strRef>
              <c:f>'Fig. 3e'!$A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3:$E$13</c:f>
              <c:numCache>
                <c:formatCode>General</c:formatCode>
                <c:ptCount val="4"/>
                <c:pt idx="0">
                  <c:v>0.309636383736346</c:v>
                </c:pt>
                <c:pt idx="1">
                  <c:v>0.39705979452294199</c:v>
                </c:pt>
                <c:pt idx="2">
                  <c:v>0.32339555017131499</c:v>
                </c:pt>
                <c:pt idx="3">
                  <c:v>0.19810652490768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0EB-4D11-8BE3-C822E3F30744}"/>
            </c:ext>
          </c:extLst>
        </c:ser>
        <c:ser>
          <c:idx val="9"/>
          <c:order val="9"/>
          <c:tx>
            <c:strRef>
              <c:f>'Fig. 3e'!$A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4:$E$14</c:f>
              <c:numCache>
                <c:formatCode>General</c:formatCode>
                <c:ptCount val="4"/>
                <c:pt idx="0">
                  <c:v>0.15077546943229</c:v>
                </c:pt>
                <c:pt idx="1">
                  <c:v>0.35887174835299901</c:v>
                </c:pt>
                <c:pt idx="2">
                  <c:v>0.36777806405089403</c:v>
                </c:pt>
                <c:pt idx="3">
                  <c:v>0.18911102984032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0EB-4D11-8BE3-C822E3F30744}"/>
            </c:ext>
          </c:extLst>
        </c:ser>
        <c:ser>
          <c:idx val="10"/>
          <c:order val="10"/>
          <c:tx>
            <c:strRef>
              <c:f>'Fig. 3e'!$A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5:$E$15</c:f>
              <c:numCache>
                <c:formatCode>General</c:formatCode>
                <c:ptCount val="4"/>
                <c:pt idx="0">
                  <c:v>0.20351404425174699</c:v>
                </c:pt>
                <c:pt idx="1">
                  <c:v>0.40931669461453002</c:v>
                </c:pt>
                <c:pt idx="2">
                  <c:v>0.37242863274782201</c:v>
                </c:pt>
                <c:pt idx="3">
                  <c:v>0.218448482325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0EB-4D11-8BE3-C822E3F30744}"/>
            </c:ext>
          </c:extLst>
        </c:ser>
        <c:ser>
          <c:idx val="11"/>
          <c:order val="11"/>
          <c:tx>
            <c:strRef>
              <c:f>'Fig. 3e'!$A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3e'!$B$4:$E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B$16:$E$16</c:f>
              <c:numCache>
                <c:formatCode>General</c:formatCode>
                <c:ptCount val="4"/>
                <c:pt idx="0">
                  <c:v>0.28195786253919902</c:v>
                </c:pt>
                <c:pt idx="1">
                  <c:v>0.437937912038041</c:v>
                </c:pt>
                <c:pt idx="2">
                  <c:v>0.311421790111027</c:v>
                </c:pt>
                <c:pt idx="3">
                  <c:v>0.41581362478191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0EB-4D11-8BE3-C822E3F30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2043807"/>
        <c:axId val="1252896143"/>
      </c:lineChart>
      <c:catAx>
        <c:axId val="1252043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896143"/>
        <c:crosses val="autoZero"/>
        <c:auto val="1"/>
        <c:lblAlgn val="ctr"/>
        <c:lblOffset val="100"/>
        <c:noMultiLvlLbl val="0"/>
      </c:catAx>
      <c:valAx>
        <c:axId val="1252896143"/>
        <c:scaling>
          <c:orientation val="minMax"/>
          <c:max val="0.65000000000000013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043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99724286697017E-2"/>
          <c:y val="7.4887870892131239E-2"/>
          <c:w val="0.87065532936962964"/>
          <c:h val="0.83997398088737707"/>
        </c:manualLayout>
      </c:layout>
      <c:barChart>
        <c:barDir val="col"/>
        <c:grouping val="clustered"/>
        <c:varyColors val="0"/>
        <c:ser>
          <c:idx val="12"/>
          <c:order val="12"/>
          <c:tx>
            <c:strRef>
              <c:f>'Fig. 3e'!$H$17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e'!$I$18:$L$18</c:f>
                <c:numCache>
                  <c:formatCode>General</c:formatCode>
                  <c:ptCount val="4"/>
                  <c:pt idx="0">
                    <c:v>0.13198724089924557</c:v>
                  </c:pt>
                  <c:pt idx="1">
                    <c:v>7.5546928439726199E-2</c:v>
                  </c:pt>
                  <c:pt idx="2">
                    <c:v>8.1246964762292054E-2</c:v>
                  </c:pt>
                  <c:pt idx="3">
                    <c:v>9.0109469715722076E-2</c:v>
                  </c:pt>
                </c:numCache>
              </c:numRef>
            </c:plus>
            <c:minus>
              <c:numRef>
                <c:f>'Fig. 3e'!$I$18:$L$18</c:f>
                <c:numCache>
                  <c:formatCode>General</c:formatCode>
                  <c:ptCount val="4"/>
                  <c:pt idx="0">
                    <c:v>0.13198724089924557</c:v>
                  </c:pt>
                  <c:pt idx="1">
                    <c:v>7.5546928439726199E-2</c:v>
                  </c:pt>
                  <c:pt idx="2">
                    <c:v>8.1246964762292054E-2</c:v>
                  </c:pt>
                  <c:pt idx="3">
                    <c:v>9.01094697157220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7:$L$17</c:f>
              <c:numCache>
                <c:formatCode>General</c:formatCode>
                <c:ptCount val="4"/>
                <c:pt idx="0">
                  <c:v>0.35124925656381761</c:v>
                </c:pt>
                <c:pt idx="1">
                  <c:v>0.53052628928072287</c:v>
                </c:pt>
                <c:pt idx="2">
                  <c:v>0.37999047184930634</c:v>
                </c:pt>
                <c:pt idx="3">
                  <c:v>0.30169829980766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76-41EF-ABA3-04841741B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2043807"/>
        <c:axId val="1252896143"/>
      </c:barChart>
      <c:lineChart>
        <c:grouping val="standard"/>
        <c:varyColors val="0"/>
        <c:ser>
          <c:idx val="0"/>
          <c:order val="0"/>
          <c:tx>
            <c:strRef>
              <c:f>'Fig. 3e'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5:$L$5</c:f>
              <c:numCache>
                <c:formatCode>General</c:formatCode>
                <c:ptCount val="4"/>
                <c:pt idx="0">
                  <c:v>0.6004788790394</c:v>
                </c:pt>
                <c:pt idx="1">
                  <c:v>0.57012805333387495</c:v>
                </c:pt>
                <c:pt idx="2">
                  <c:v>0.41381943764089502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76-41EF-ABA3-04841741B9D7}"/>
            </c:ext>
          </c:extLst>
        </c:ser>
        <c:ser>
          <c:idx val="1"/>
          <c:order val="1"/>
          <c:tx>
            <c:strRef>
              <c:f>'Fig. 3e'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6:$L$6</c:f>
              <c:numCache>
                <c:formatCode>General</c:formatCode>
                <c:ptCount val="4"/>
                <c:pt idx="0">
                  <c:v>0.45481254762567502</c:v>
                </c:pt>
                <c:pt idx="1">
                  <c:v>0.54373758440132602</c:v>
                </c:pt>
                <c:pt idx="2">
                  <c:v>0.40880625147628502</c:v>
                </c:pt>
                <c:pt idx="3">
                  <c:v>0.32923903578251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76-41EF-ABA3-04841741B9D7}"/>
            </c:ext>
          </c:extLst>
        </c:ser>
        <c:ser>
          <c:idx val="2"/>
          <c:order val="2"/>
          <c:tx>
            <c:strRef>
              <c:f>'Fig. 3e'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7:$L$7</c:f>
              <c:numCache>
                <c:formatCode>General</c:formatCode>
                <c:ptCount val="4"/>
                <c:pt idx="0">
                  <c:v>0.29991873157425197</c:v>
                </c:pt>
                <c:pt idx="1">
                  <c:v>0.53842954775862895</c:v>
                </c:pt>
                <c:pt idx="2">
                  <c:v>0.32064338605749598</c:v>
                </c:pt>
                <c:pt idx="3">
                  <c:v>0.20381167848102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76-41EF-ABA3-04841741B9D7}"/>
            </c:ext>
          </c:extLst>
        </c:ser>
        <c:ser>
          <c:idx val="3"/>
          <c:order val="3"/>
          <c:tx>
            <c:strRef>
              <c:f>'Fig. 3e'!$H$8</c:f>
              <c:strCache>
                <c:ptCount val="1"/>
                <c:pt idx="0">
                  <c:v>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8:$L$8</c:f>
              <c:numCache>
                <c:formatCode>General</c:formatCode>
                <c:ptCount val="4"/>
                <c:pt idx="0">
                  <c:v>0.15724996269592101</c:v>
                </c:pt>
                <c:pt idx="1">
                  <c:v>0.58263291740637801</c:v>
                </c:pt>
                <c:pt idx="2">
                  <c:v>0.376068158951813</c:v>
                </c:pt>
                <c:pt idx="3">
                  <c:v>0.23664351363215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76-41EF-ABA3-04841741B9D7}"/>
            </c:ext>
          </c:extLst>
        </c:ser>
        <c:ser>
          <c:idx val="4"/>
          <c:order val="4"/>
          <c:tx>
            <c:strRef>
              <c:f>'Fig. 3e'!$H$9</c:f>
              <c:strCache>
                <c:ptCount val="1"/>
                <c:pt idx="0">
                  <c:v>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9:$L$9</c:f>
              <c:numCache>
                <c:formatCode>General</c:formatCode>
                <c:ptCount val="4"/>
                <c:pt idx="0">
                  <c:v>0.33979554242461302</c:v>
                </c:pt>
                <c:pt idx="1">
                  <c:v>0.41906604744571502</c:v>
                </c:pt>
                <c:pt idx="2">
                  <c:v>0.27746351643572897</c:v>
                </c:pt>
                <c:pt idx="3">
                  <c:v>0.3713690317196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676-41EF-ABA3-04841741B9D7}"/>
            </c:ext>
          </c:extLst>
        </c:ser>
        <c:ser>
          <c:idx val="5"/>
          <c:order val="5"/>
          <c:tx>
            <c:strRef>
              <c:f>'Fig. 3e'!$H$10</c:f>
              <c:strCache>
                <c:ptCount val="1"/>
                <c:pt idx="0">
                  <c:v>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0:$L$10</c:f>
              <c:numCache>
                <c:formatCode>General</c:formatCode>
                <c:ptCount val="4"/>
                <c:pt idx="0">
                  <c:v>0.434920519623613</c:v>
                </c:pt>
                <c:pt idx="1">
                  <c:v>0.64894264714563599</c:v>
                </c:pt>
                <c:pt idx="2">
                  <c:v>0.54170089231558005</c:v>
                </c:pt>
                <c:pt idx="3">
                  <c:v>0.38595477653173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676-41EF-ABA3-04841741B9D7}"/>
            </c:ext>
          </c:extLst>
        </c:ser>
        <c:ser>
          <c:idx val="6"/>
          <c:order val="6"/>
          <c:tx>
            <c:strRef>
              <c:f>'Fig. 3e'!$H$11</c:f>
              <c:strCache>
                <c:ptCount val="1"/>
                <c:pt idx="0">
                  <c:v>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1:$L$11</c:f>
              <c:numCache>
                <c:formatCode>General</c:formatCode>
                <c:ptCount val="4"/>
                <c:pt idx="0">
                  <c:v>0.23354048804795299</c:v>
                </c:pt>
                <c:pt idx="1">
                  <c:v>0.62214208481538502</c:v>
                </c:pt>
                <c:pt idx="2">
                  <c:v>0.49771090192289602</c:v>
                </c:pt>
                <c:pt idx="3">
                  <c:v>0.261952473683506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676-41EF-ABA3-04841741B9D7}"/>
            </c:ext>
          </c:extLst>
        </c:ser>
        <c:ser>
          <c:idx val="7"/>
          <c:order val="7"/>
          <c:tx>
            <c:strRef>
              <c:f>'Fig. 3e'!$H$12</c:f>
              <c:strCache>
                <c:ptCount val="1"/>
                <c:pt idx="0">
                  <c:v>8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2:$L$12</c:f>
              <c:numCache>
                <c:formatCode>General</c:formatCode>
                <c:ptCount val="4"/>
                <c:pt idx="0">
                  <c:v>0.299259187234303</c:v>
                </c:pt>
                <c:pt idx="1">
                  <c:v>0.51467820387289498</c:v>
                </c:pt>
                <c:pt idx="2">
                  <c:v>#N/A</c:v>
                </c:pt>
                <c:pt idx="3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676-41EF-ABA3-04841741B9D7}"/>
            </c:ext>
          </c:extLst>
        </c:ser>
        <c:ser>
          <c:idx val="8"/>
          <c:order val="8"/>
          <c:tx>
            <c:strRef>
              <c:f>'Fig. 3e'!$H$13</c:f>
              <c:strCache>
                <c:ptCount val="1"/>
                <c:pt idx="0">
                  <c:v>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3:$L$13</c:f>
              <c:numCache>
                <c:formatCode>General</c:formatCode>
                <c:ptCount val="4"/>
                <c:pt idx="0">
                  <c:v>0.47556013840044298</c:v>
                </c:pt>
                <c:pt idx="1">
                  <c:v>0.42955593806253101</c:v>
                </c:pt>
                <c:pt idx="2">
                  <c:v>0.324040046302076</c:v>
                </c:pt>
                <c:pt idx="3">
                  <c:v>0.49184391306894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676-41EF-ABA3-04841741B9D7}"/>
            </c:ext>
          </c:extLst>
        </c:ser>
        <c:ser>
          <c:idx val="9"/>
          <c:order val="9"/>
          <c:tx>
            <c:strRef>
              <c:f>'Fig. 3e'!$H$14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4:$L$14</c:f>
              <c:numCache>
                <c:formatCode>General</c:formatCode>
                <c:ptCount val="4"/>
                <c:pt idx="0">
                  <c:v>0.17755863676373501</c:v>
                </c:pt>
                <c:pt idx="1">
                  <c:v>0.56323178460233603</c:v>
                </c:pt>
                <c:pt idx="2">
                  <c:v>0.375942296998584</c:v>
                </c:pt>
                <c:pt idx="3">
                  <c:v>0.19578274988356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676-41EF-ABA3-04841741B9D7}"/>
            </c:ext>
          </c:extLst>
        </c:ser>
        <c:ser>
          <c:idx val="10"/>
          <c:order val="10"/>
          <c:tx>
            <c:strRef>
              <c:f>'Fig. 3e'!$H$15</c:f>
              <c:strCache>
                <c:ptCount val="1"/>
                <c:pt idx="0">
                  <c:v>1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5:$L$15</c:f>
              <c:numCache>
                <c:formatCode>General</c:formatCode>
                <c:ptCount val="4"/>
                <c:pt idx="0">
                  <c:v>0.30603471881233701</c:v>
                </c:pt>
                <c:pt idx="1">
                  <c:v>0.51050231586932604</c:v>
                </c:pt>
                <c:pt idx="2">
                  <c:v>0.32780479890458702</c:v>
                </c:pt>
                <c:pt idx="3">
                  <c:v>0.19320933767176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676-41EF-ABA3-04841741B9D7}"/>
            </c:ext>
          </c:extLst>
        </c:ser>
        <c:ser>
          <c:idx val="11"/>
          <c:order val="11"/>
          <c:tx>
            <c:strRef>
              <c:f>'Fig. 3e'!$H$16</c:f>
              <c:strCache>
                <c:ptCount val="1"/>
                <c:pt idx="0">
                  <c:v>1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'Fig. 3e'!$I$4:$L$4</c:f>
              <c:strCache>
                <c:ptCount val="4"/>
                <c:pt idx="0">
                  <c:v>Baseline</c:v>
                </c:pt>
                <c:pt idx="1">
                  <c:v>Anesthetic</c:v>
                </c:pt>
                <c:pt idx="2">
                  <c:v>Deep Anesthetic</c:v>
                </c:pt>
                <c:pt idx="3">
                  <c:v>Emergence</c:v>
                </c:pt>
              </c:strCache>
            </c:strRef>
          </c:cat>
          <c:val>
            <c:numRef>
              <c:f>'Fig. 3e'!$I$16:$L$16</c:f>
              <c:numCache>
                <c:formatCode>General</c:formatCode>
                <c:ptCount val="4"/>
                <c:pt idx="0">
                  <c:v>0.43586172652356597</c:v>
                </c:pt>
                <c:pt idx="1">
                  <c:v>0.42326834665464202</c:v>
                </c:pt>
                <c:pt idx="2">
                  <c:v>0.31589550333642802</c:v>
                </c:pt>
                <c:pt idx="3">
                  <c:v>0.347176487621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676-41EF-ABA3-04841741B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2043807"/>
        <c:axId val="1252896143"/>
      </c:lineChart>
      <c:catAx>
        <c:axId val="1252043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896143"/>
        <c:crosses val="autoZero"/>
        <c:auto val="1"/>
        <c:lblAlgn val="ctr"/>
        <c:lblOffset val="100"/>
        <c:noMultiLvlLbl val="0"/>
      </c:catAx>
      <c:valAx>
        <c:axId val="1252896143"/>
        <c:scaling>
          <c:orientation val="minMax"/>
          <c:max val="0.65000000000000013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043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2766</xdr:colOff>
      <xdr:row>19</xdr:row>
      <xdr:rowOff>28576</xdr:rowOff>
    </xdr:from>
    <xdr:to>
      <xdr:col>6</xdr:col>
      <xdr:colOff>104775</xdr:colOff>
      <xdr:row>33</xdr:row>
      <xdr:rowOff>857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F03C1518-3055-1646-868C-D49F250CF1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71475</xdr:colOff>
      <xdr:row>19</xdr:row>
      <xdr:rowOff>9524</xdr:rowOff>
    </xdr:from>
    <xdr:to>
      <xdr:col>13</xdr:col>
      <xdr:colOff>95250</xdr:colOff>
      <xdr:row>33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02BB36-2AC3-4857-B8AD-1D31E27EAD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5759</xdr:colOff>
      <xdr:row>20</xdr:row>
      <xdr:rowOff>152399</xdr:rowOff>
    </xdr:from>
    <xdr:to>
      <xdr:col>5</xdr:col>
      <xdr:colOff>847725</xdr:colOff>
      <xdr:row>33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1458D6-75DC-425D-AD19-B8E0E8861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911</xdr:colOff>
      <xdr:row>20</xdr:row>
      <xdr:rowOff>104775</xdr:rowOff>
    </xdr:from>
    <xdr:to>
      <xdr:col>13</xdr:col>
      <xdr:colOff>857250</xdr:colOff>
      <xdr:row>33</xdr:row>
      <xdr:rowOff>1238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7CED0C8-6F32-4362-B53A-0737BC09A6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19</xdr:row>
      <xdr:rowOff>38100</xdr:rowOff>
    </xdr:from>
    <xdr:to>
      <xdr:col>10</xdr:col>
      <xdr:colOff>933450</xdr:colOff>
      <xdr:row>34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49E788-1814-F248-A89E-C1435ABFCD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42925</xdr:colOff>
      <xdr:row>19</xdr:row>
      <xdr:rowOff>47625</xdr:rowOff>
    </xdr:from>
    <xdr:to>
      <xdr:col>5</xdr:col>
      <xdr:colOff>0</xdr:colOff>
      <xdr:row>34</xdr:row>
      <xdr:rowOff>1333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2F1B09-F9D4-4C4A-87CB-87072A2FE2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6</xdr:colOff>
      <xdr:row>19</xdr:row>
      <xdr:rowOff>133350</xdr:rowOff>
    </xdr:from>
    <xdr:to>
      <xdr:col>4</xdr:col>
      <xdr:colOff>466725</xdr:colOff>
      <xdr:row>32</xdr:row>
      <xdr:rowOff>1495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896E02-9370-48C1-9C4D-C66A0CD707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4800</xdr:colOff>
      <xdr:row>19</xdr:row>
      <xdr:rowOff>85725</xdr:rowOff>
    </xdr:from>
    <xdr:to>
      <xdr:col>11</xdr:col>
      <xdr:colOff>504825</xdr:colOff>
      <xdr:row>32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A35017-74F6-41CF-9572-4C708080B9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05AEB-3960-E540-9116-B883E47BC206}">
  <dimension ref="A2:M36"/>
  <sheetViews>
    <sheetView tabSelected="1" topLeftCell="A13" zoomScaleNormal="100" workbookViewId="0">
      <selection activeCell="E49" sqref="E49"/>
    </sheetView>
  </sheetViews>
  <sheetFormatPr defaultColWidth="11" defaultRowHeight="15.75" x14ac:dyDescent="0.25"/>
  <cols>
    <col min="1" max="1" width="9.75" bestFit="1" customWidth="1"/>
    <col min="3" max="3" width="14.25" bestFit="1" customWidth="1"/>
    <col min="4" max="4" width="12.125" bestFit="1" customWidth="1"/>
    <col min="5" max="5" width="16.25" bestFit="1" customWidth="1"/>
    <col min="8" max="8" width="9.75" bestFit="1" customWidth="1"/>
    <col min="9" max="9" width="12.5" bestFit="1" customWidth="1"/>
    <col min="10" max="10" width="12.125" bestFit="1" customWidth="1"/>
    <col min="11" max="11" width="12.5" bestFit="1" customWidth="1"/>
    <col min="12" max="12" width="14.375" bestFit="1" customWidth="1"/>
    <col min="13" max="13" width="12.5" bestFit="1" customWidth="1"/>
  </cols>
  <sheetData>
    <row r="2" spans="1:13" x14ac:dyDescent="0.25">
      <c r="C2" s="5" t="s">
        <v>7</v>
      </c>
      <c r="D2" s="5"/>
      <c r="J2" s="5" t="s">
        <v>9</v>
      </c>
      <c r="K2" s="5"/>
    </row>
    <row r="4" spans="1:13" s="2" customFormat="1" x14ac:dyDescent="0.25">
      <c r="A4" s="2" t="s">
        <v>10</v>
      </c>
      <c r="B4" s="3" t="s">
        <v>0</v>
      </c>
      <c r="C4" s="3" t="s">
        <v>4</v>
      </c>
      <c r="D4" s="4" t="s">
        <v>5</v>
      </c>
      <c r="E4" s="4" t="s">
        <v>6</v>
      </c>
      <c r="F4" s="2" t="s">
        <v>1</v>
      </c>
      <c r="H4" s="2" t="s">
        <v>10</v>
      </c>
      <c r="I4" s="3" t="s">
        <v>0</v>
      </c>
      <c r="J4" s="3" t="s">
        <v>4</v>
      </c>
      <c r="K4" s="4" t="s">
        <v>5</v>
      </c>
      <c r="L4" s="4" t="s">
        <v>6</v>
      </c>
      <c r="M4" s="2" t="s">
        <v>1</v>
      </c>
    </row>
    <row r="5" spans="1:13" x14ac:dyDescent="0.25">
      <c r="A5">
        <v>1</v>
      </c>
      <c r="B5">
        <v>-4.5572217066091998</v>
      </c>
      <c r="C5">
        <v>5.6380713258201904</v>
      </c>
      <c r="D5">
        <v>9.9230525026533805</v>
      </c>
      <c r="E5">
        <v>10.4225047207856</v>
      </c>
      <c r="F5">
        <v>-3.8010729522657098</v>
      </c>
      <c r="H5">
        <v>1</v>
      </c>
      <c r="I5">
        <v>-10.8672368314338</v>
      </c>
      <c r="J5">
        <v>5.6673063619772996</v>
      </c>
      <c r="K5">
        <v>3.3465167417992299</v>
      </c>
      <c r="L5">
        <v>-1.96216648322144</v>
      </c>
      <c r="M5">
        <v>-8.9042625908668906</v>
      </c>
    </row>
    <row r="6" spans="1:13" x14ac:dyDescent="0.25">
      <c r="A6">
        <v>2</v>
      </c>
      <c r="B6">
        <v>-2.7162027802253901</v>
      </c>
      <c r="C6">
        <v>3.8837710448452198</v>
      </c>
      <c r="D6">
        <v>10.7346865287669</v>
      </c>
      <c r="E6">
        <v>11.7739482024776</v>
      </c>
      <c r="F6">
        <v>-3.1086109338809802</v>
      </c>
      <c r="H6">
        <v>2</v>
      </c>
      <c r="I6">
        <v>-8.2113327061050505</v>
      </c>
      <c r="J6">
        <v>-0.39435142170549398</v>
      </c>
      <c r="K6">
        <v>4.91119592605639</v>
      </c>
      <c r="L6">
        <v>3.1333691559580101</v>
      </c>
      <c r="M6">
        <v>-8.0971503312134097</v>
      </c>
    </row>
    <row r="7" spans="1:13" x14ac:dyDescent="0.25">
      <c r="A7">
        <v>3</v>
      </c>
      <c r="B7">
        <v>-3.5527626612878298</v>
      </c>
      <c r="C7">
        <v>3.5305474389837199</v>
      </c>
      <c r="D7">
        <v>15.275876110239</v>
      </c>
      <c r="E7">
        <v>15.099338993985601</v>
      </c>
      <c r="F7">
        <v>-2.0956465059002198</v>
      </c>
      <c r="H7">
        <v>3</v>
      </c>
      <c r="I7">
        <v>-9.2188499157647907</v>
      </c>
      <c r="J7">
        <v>2.9821342012463701</v>
      </c>
      <c r="K7">
        <v>5.4560209298322802</v>
      </c>
      <c r="L7">
        <v>3.14327786013973</v>
      </c>
      <c r="M7">
        <v>-8.2859966005296997</v>
      </c>
    </row>
    <row r="8" spans="1:13" x14ac:dyDescent="0.25">
      <c r="A8">
        <v>4</v>
      </c>
      <c r="B8">
        <v>-3.01136793726607</v>
      </c>
      <c r="C8">
        <v>3.2962084407249099</v>
      </c>
      <c r="D8">
        <v>9.0482155271722</v>
      </c>
      <c r="E8">
        <v>9.7082277105833406</v>
      </c>
      <c r="F8">
        <v>-4.3577413781444001</v>
      </c>
      <c r="H8">
        <v>4</v>
      </c>
      <c r="I8">
        <v>-13.6140443705631</v>
      </c>
      <c r="J8">
        <v>2.4222826621181599</v>
      </c>
      <c r="K8">
        <v>4.7775588032546903</v>
      </c>
      <c r="L8">
        <v>1.70997969012632</v>
      </c>
      <c r="M8">
        <v>-11.115501946565001</v>
      </c>
    </row>
    <row r="9" spans="1:13" x14ac:dyDescent="0.25">
      <c r="A9">
        <v>5</v>
      </c>
      <c r="B9">
        <v>-3.61151103508212</v>
      </c>
      <c r="C9">
        <v>2.9595039351430001</v>
      </c>
      <c r="D9">
        <v>13.097289351162599</v>
      </c>
      <c r="E9">
        <v>13.2138271192293</v>
      </c>
      <c r="F9">
        <v>-5.6955384548632004</v>
      </c>
      <c r="H9">
        <v>5</v>
      </c>
      <c r="I9">
        <v>-12.032343754732601</v>
      </c>
      <c r="J9">
        <v>-0.19267988821354701</v>
      </c>
      <c r="K9">
        <v>2.3742165881427</v>
      </c>
      <c r="L9">
        <v>1.2642885584782599</v>
      </c>
      <c r="M9">
        <v>-10.784592155242599</v>
      </c>
    </row>
    <row r="10" spans="1:13" x14ac:dyDescent="0.25">
      <c r="A10">
        <v>6</v>
      </c>
      <c r="B10">
        <v>-5.0694208123444504</v>
      </c>
      <c r="C10">
        <v>-2.2785929361297699</v>
      </c>
      <c r="D10">
        <v>3.82555225479337</v>
      </c>
      <c r="E10">
        <v>3.3389919538792601</v>
      </c>
      <c r="F10">
        <v>-4.5000664411288103</v>
      </c>
      <c r="H10">
        <v>6</v>
      </c>
      <c r="I10">
        <v>-7.7712045293220102</v>
      </c>
      <c r="J10">
        <v>-7.7187679620771004</v>
      </c>
      <c r="K10">
        <v>4.3068061079487201</v>
      </c>
      <c r="L10">
        <v>2.3370747802485399</v>
      </c>
      <c r="M10">
        <v>-8.3476388789473503</v>
      </c>
    </row>
    <row r="11" spans="1:13" x14ac:dyDescent="0.25">
      <c r="A11">
        <v>7</v>
      </c>
      <c r="B11">
        <v>1.77035196406393</v>
      </c>
      <c r="C11">
        <v>1.9121920517270601</v>
      </c>
      <c r="D11">
        <v>11.3431182401235</v>
      </c>
      <c r="E11">
        <v>15.0118285261848</v>
      </c>
      <c r="F11">
        <v>1.2900637443740399</v>
      </c>
      <c r="H11">
        <v>7</v>
      </c>
      <c r="I11">
        <v>-9.7302386919171795</v>
      </c>
      <c r="J11">
        <v>-5.6887306147652303</v>
      </c>
      <c r="K11">
        <v>6.86877994346764</v>
      </c>
      <c r="L11">
        <v>5.3362511616615498</v>
      </c>
      <c r="M11">
        <v>-9.6550666535887295</v>
      </c>
    </row>
    <row r="12" spans="1:13" x14ac:dyDescent="0.25">
      <c r="A12">
        <v>8</v>
      </c>
      <c r="B12">
        <v>-1.1648412655128499</v>
      </c>
      <c r="C12">
        <v>15.357977931277301</v>
      </c>
      <c r="D12">
        <v>19.308182034935498</v>
      </c>
      <c r="E12">
        <v>18.0209691551653</v>
      </c>
      <c r="F12" t="e">
        <v>#N/A</v>
      </c>
      <c r="H12">
        <v>8</v>
      </c>
      <c r="I12">
        <v>-6.2372550714769703</v>
      </c>
      <c r="J12">
        <v>9.1853173729161295</v>
      </c>
      <c r="K12">
        <v>8.2196524511670699</v>
      </c>
      <c r="L12">
        <v>4.7414020278118896</v>
      </c>
      <c r="M12" t="e">
        <v>#N/A</v>
      </c>
    </row>
    <row r="13" spans="1:13" x14ac:dyDescent="0.25">
      <c r="A13">
        <v>9</v>
      </c>
      <c r="B13">
        <v>1.3533753591225901</v>
      </c>
      <c r="C13" t="e">
        <v>#N/A</v>
      </c>
      <c r="D13">
        <v>16.004027714746702</v>
      </c>
      <c r="E13">
        <v>14.9542449186384</v>
      </c>
      <c r="F13">
        <v>0.221797341180547</v>
      </c>
      <c r="H13">
        <v>9</v>
      </c>
      <c r="I13">
        <v>-6.6296445397276802</v>
      </c>
      <c r="J13" t="e">
        <v>#N/A</v>
      </c>
      <c r="K13">
        <v>6.4007516909873097</v>
      </c>
      <c r="L13">
        <v>4.7878032043650496</v>
      </c>
      <c r="M13">
        <v>-6.2271932931136602</v>
      </c>
    </row>
    <row r="14" spans="1:13" x14ac:dyDescent="0.25">
      <c r="A14">
        <v>10</v>
      </c>
      <c r="B14">
        <v>-6.6503097737801804</v>
      </c>
      <c r="C14">
        <v>-2.5105930609318499</v>
      </c>
      <c r="D14">
        <v>4.3278715426362702</v>
      </c>
      <c r="E14">
        <v>4.8306729610912402</v>
      </c>
      <c r="F14">
        <v>-6.8417344116908803</v>
      </c>
      <c r="H14">
        <v>10</v>
      </c>
      <c r="I14">
        <v>-15.738236725283899</v>
      </c>
      <c r="J14">
        <v>-8.4750432689004906</v>
      </c>
      <c r="K14">
        <v>-1.2028179581448599</v>
      </c>
      <c r="L14">
        <v>-4.8349934674522501</v>
      </c>
      <c r="M14">
        <v>-15.8083278153099</v>
      </c>
    </row>
    <row r="15" spans="1:13" x14ac:dyDescent="0.25">
      <c r="A15">
        <v>11</v>
      </c>
      <c r="B15">
        <v>-0.83331679575860595</v>
      </c>
      <c r="C15">
        <v>8.6908884438687402</v>
      </c>
      <c r="D15">
        <v>12.6900283964581</v>
      </c>
      <c r="E15" t="e">
        <v>#N/A</v>
      </c>
      <c r="F15" t="e">
        <v>#N/A</v>
      </c>
      <c r="H15">
        <v>11</v>
      </c>
      <c r="I15">
        <v>-8.8587350693724698</v>
      </c>
      <c r="J15">
        <v>4.3238557159864399</v>
      </c>
      <c r="K15">
        <v>2.0880227965871501</v>
      </c>
      <c r="L15" t="e">
        <v>#N/A</v>
      </c>
      <c r="M15" t="e">
        <v>#N/A</v>
      </c>
    </row>
    <row r="16" spans="1:13" x14ac:dyDescent="0.25">
      <c r="A16">
        <v>12</v>
      </c>
      <c r="B16">
        <v>-1.9689302170219201</v>
      </c>
      <c r="C16">
        <v>6.4628720096587804</v>
      </c>
      <c r="D16">
        <v>18.0564082655699</v>
      </c>
      <c r="E16">
        <v>18.800812941159499</v>
      </c>
      <c r="F16">
        <v>-0.80321632016387001</v>
      </c>
      <c r="H16">
        <v>12</v>
      </c>
      <c r="I16">
        <v>-7.0297324172432196</v>
      </c>
      <c r="J16">
        <v>-0.48051368564824798</v>
      </c>
      <c r="K16">
        <v>5.4928639387652503</v>
      </c>
      <c r="L16">
        <v>1.3703194994014301</v>
      </c>
      <c r="M16">
        <v>-4.3496383486720998</v>
      </c>
    </row>
    <row r="17" spans="1:13" x14ac:dyDescent="0.25">
      <c r="A17" t="s">
        <v>8</v>
      </c>
      <c r="B17">
        <f>AVERAGE(B5:B16)</f>
        <v>-2.5010131384751744</v>
      </c>
      <c r="C17">
        <f>AVERAGE(C5:C12,C14:C16)</f>
        <v>4.267531511362483</v>
      </c>
      <c r="D17">
        <f t="shared" ref="D17" si="0">AVERAGE(D5:D16)</f>
        <v>11.969525705771451</v>
      </c>
      <c r="E17">
        <f>AVERAGE(E5:E14,E16)</f>
        <v>12.288669745743631</v>
      </c>
      <c r="F17">
        <f>AVERAGE(F5:F11,F13:F14,F16)</f>
        <v>-2.9691766312483479</v>
      </c>
      <c r="H17" t="s">
        <v>8</v>
      </c>
      <c r="I17">
        <f>AVERAGE(I5:I16)</f>
        <v>-9.6615712185785636</v>
      </c>
      <c r="J17">
        <f>AVERAGE(J5:J12,J14:J16)</f>
        <v>0.14825540663039</v>
      </c>
      <c r="K17">
        <f>AVERAGE(K5:K16)</f>
        <v>4.419963996655297</v>
      </c>
      <c r="L17">
        <f>AVERAGE(L5:L14,L16)</f>
        <v>1.9115096352288263</v>
      </c>
      <c r="M17">
        <f>AVERAGE(M5:M11,M13:M14,M16)</f>
        <v>-9.1575368614049317</v>
      </c>
    </row>
    <row r="18" spans="1:13" x14ac:dyDescent="0.25">
      <c r="A18" t="s">
        <v>3</v>
      </c>
      <c r="B18">
        <f>STDEV(B5:B16)</f>
        <v>2.4979641636703303</v>
      </c>
      <c r="C18">
        <f>STDEV(C5:C12,C14:C16)</f>
        <v>4.9693978696401713</v>
      </c>
      <c r="D18">
        <f t="shared" ref="D18" si="1">STDEV(D5:D16)</f>
        <v>4.8548443678361002</v>
      </c>
      <c r="E18">
        <f>STDEV(E5:E14,E16)</f>
        <v>4.9463983658194053</v>
      </c>
      <c r="F18">
        <f>STDEV(F5:F11,F13:F14,F16)</f>
        <v>2.6074863173233465</v>
      </c>
      <c r="H18" t="s">
        <v>3</v>
      </c>
      <c r="I18">
        <f>STDEV(I5:I16)</f>
        <v>2.9230920248386956</v>
      </c>
      <c r="J18">
        <f>STDEV(J5:J12,J14:J16)</f>
        <v>5.6026232384212298</v>
      </c>
      <c r="K18">
        <f>STDEV(K5:K16)</f>
        <v>2.5109825266296815</v>
      </c>
      <c r="L18">
        <f>STDEV(L5:L14,L16)</f>
        <v>3.0409632767019126</v>
      </c>
      <c r="M18">
        <f>STDEV(M5:M11,M13:M14,M16)</f>
        <v>3.0780292859298082</v>
      </c>
    </row>
    <row r="20" spans="1:13" x14ac:dyDescent="0.25">
      <c r="F20" s="1"/>
    </row>
    <row r="36" spans="2:2" x14ac:dyDescent="0.25">
      <c r="B36" t="s">
        <v>13</v>
      </c>
    </row>
  </sheetData>
  <mergeCells count="2">
    <mergeCell ref="C2:D2"/>
    <mergeCell ref="J2:K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F5DB9-081A-4742-9200-69A098048C59}">
  <dimension ref="A2:N35"/>
  <sheetViews>
    <sheetView zoomScaleNormal="100" workbookViewId="0">
      <selection activeCell="B35" sqref="B35"/>
    </sheetView>
  </sheetViews>
  <sheetFormatPr defaultColWidth="11" defaultRowHeight="15.75" x14ac:dyDescent="0.25"/>
  <cols>
    <col min="3" max="3" width="12.25" bestFit="1" customWidth="1"/>
    <col min="4" max="4" width="11.875" bestFit="1" customWidth="1"/>
    <col min="5" max="5" width="14.375" bestFit="1" customWidth="1"/>
    <col min="6" max="6" width="11.875" bestFit="1" customWidth="1"/>
    <col min="9" max="9" width="9.75" bestFit="1" customWidth="1"/>
    <col min="10" max="10" width="11.875" bestFit="1" customWidth="1"/>
    <col min="11" max="11" width="12.25" bestFit="1" customWidth="1"/>
    <col min="12" max="12" width="11.875" bestFit="1" customWidth="1"/>
    <col min="13" max="13" width="14.375" bestFit="1" customWidth="1"/>
    <col min="14" max="14" width="11.875" bestFit="1" customWidth="1"/>
  </cols>
  <sheetData>
    <row r="2" spans="1:14" x14ac:dyDescent="0.25">
      <c r="C2" s="5" t="s">
        <v>11</v>
      </c>
      <c r="D2" s="5"/>
      <c r="K2" s="5" t="s">
        <v>12</v>
      </c>
      <c r="L2" s="5"/>
    </row>
    <row r="4" spans="1:14" x14ac:dyDescent="0.25">
      <c r="A4" s="2" t="s">
        <v>10</v>
      </c>
      <c r="B4" s="3" t="s">
        <v>0</v>
      </c>
      <c r="C4" s="3" t="s">
        <v>4</v>
      </c>
      <c r="D4" s="4" t="s">
        <v>5</v>
      </c>
      <c r="E4" s="4" t="s">
        <v>6</v>
      </c>
      <c r="F4" s="2" t="s">
        <v>1</v>
      </c>
      <c r="I4" s="2" t="s">
        <v>10</v>
      </c>
      <c r="J4" s="3" t="s">
        <v>0</v>
      </c>
      <c r="K4" s="3" t="s">
        <v>4</v>
      </c>
      <c r="L4" s="4" t="s">
        <v>5</v>
      </c>
      <c r="M4" s="4" t="s">
        <v>6</v>
      </c>
      <c r="N4" s="2" t="s">
        <v>1</v>
      </c>
    </row>
    <row r="5" spans="1:14" x14ac:dyDescent="0.25">
      <c r="A5">
        <v>1</v>
      </c>
      <c r="B5">
        <v>0.227854440387638</v>
      </c>
      <c r="C5">
        <v>0.36007296326673199</v>
      </c>
      <c r="D5">
        <v>0.43657939287272102</v>
      </c>
      <c r="E5">
        <v>0.40385633268964399</v>
      </c>
      <c r="F5">
        <v>0.21604626454734899</v>
      </c>
      <c r="I5">
        <v>1</v>
      </c>
      <c r="J5">
        <v>0.41041265360532703</v>
      </c>
      <c r="K5">
        <v>0.49725191214940301</v>
      </c>
      <c r="L5">
        <v>0.52455692777291696</v>
      </c>
      <c r="M5">
        <v>0.37507489069573502</v>
      </c>
      <c r="N5">
        <v>0.337491777267584</v>
      </c>
    </row>
    <row r="6" spans="1:14" x14ac:dyDescent="0.25">
      <c r="A6">
        <v>2</v>
      </c>
      <c r="B6">
        <v>0.341437809920631</v>
      </c>
      <c r="C6">
        <v>0.27833822675023701</v>
      </c>
      <c r="D6">
        <v>0.43525818482724399</v>
      </c>
      <c r="E6">
        <v>0.40165817744592702</v>
      </c>
      <c r="F6">
        <v>0.32323833153135401</v>
      </c>
      <c r="I6">
        <v>2</v>
      </c>
      <c r="J6">
        <v>0.429903133215703</v>
      </c>
      <c r="K6">
        <v>0.36851419221603399</v>
      </c>
      <c r="L6">
        <v>0.48329614244993202</v>
      </c>
      <c r="M6">
        <v>0.47680781765385299</v>
      </c>
      <c r="N6">
        <v>0.36695944506603501</v>
      </c>
    </row>
    <row r="7" spans="1:14" x14ac:dyDescent="0.25">
      <c r="A7">
        <v>3</v>
      </c>
      <c r="B7">
        <v>0.188406533508885</v>
      </c>
      <c r="C7">
        <v>0.23715194678616799</v>
      </c>
      <c r="D7">
        <v>0.407144839540034</v>
      </c>
      <c r="E7">
        <v>0.34657131431395199</v>
      </c>
      <c r="F7">
        <v>0.25232043566798301</v>
      </c>
      <c r="I7">
        <v>3</v>
      </c>
      <c r="J7">
        <v>0.216411168145103</v>
      </c>
      <c r="K7">
        <v>0.34976375116576403</v>
      </c>
      <c r="L7">
        <v>0.46941601529865601</v>
      </c>
      <c r="M7">
        <v>0.38259868948558001</v>
      </c>
      <c r="N7">
        <v>0.21931721690728101</v>
      </c>
    </row>
    <row r="8" spans="1:14" x14ac:dyDescent="0.25">
      <c r="A8">
        <v>4</v>
      </c>
      <c r="B8">
        <v>0.12748771493887101</v>
      </c>
      <c r="C8">
        <v>0.26225666314388701</v>
      </c>
      <c r="D8">
        <v>0.390707401608414</v>
      </c>
      <c r="E8">
        <v>0.38222880451303098</v>
      </c>
      <c r="F8">
        <v>0.172906504709472</v>
      </c>
      <c r="I8">
        <v>4</v>
      </c>
      <c r="J8">
        <v>0.16062975049927999</v>
      </c>
      <c r="K8">
        <v>0.354946098236328</v>
      </c>
      <c r="L8">
        <v>0.52829929829100197</v>
      </c>
      <c r="M8">
        <v>0.49583545258938</v>
      </c>
      <c r="N8">
        <v>0.25506427519616398</v>
      </c>
    </row>
    <row r="9" spans="1:14" x14ac:dyDescent="0.25">
      <c r="A9">
        <v>5</v>
      </c>
      <c r="B9">
        <v>0.239528355105981</v>
      </c>
      <c r="C9">
        <v>0.24474175039578699</v>
      </c>
      <c r="D9">
        <v>0.365346273811894</v>
      </c>
      <c r="E9">
        <v>0.33115553424303601</v>
      </c>
      <c r="F9">
        <v>0.27697842083353102</v>
      </c>
      <c r="I9">
        <v>5</v>
      </c>
      <c r="J9">
        <v>0.38602970048818003</v>
      </c>
      <c r="K9">
        <v>0.313874106897089</v>
      </c>
      <c r="L9">
        <v>0.400187632279773</v>
      </c>
      <c r="M9">
        <v>0.48922801821572298</v>
      </c>
      <c r="N9">
        <v>0.37936364567597097</v>
      </c>
    </row>
    <row r="10" spans="1:14" x14ac:dyDescent="0.25">
      <c r="A10">
        <v>6</v>
      </c>
      <c r="B10">
        <v>0.203491239918839</v>
      </c>
      <c r="C10">
        <v>0.217265589323482</v>
      </c>
      <c r="D10">
        <v>0.29969454773413101</v>
      </c>
      <c r="E10">
        <v>0.30461986537749502</v>
      </c>
      <c r="F10">
        <v>0.44121511612961101</v>
      </c>
      <c r="I10">
        <v>6</v>
      </c>
      <c r="J10">
        <v>0.482594862700363</v>
      </c>
      <c r="K10">
        <v>0.26002747427821099</v>
      </c>
      <c r="L10">
        <v>0.63520456296316097</v>
      </c>
      <c r="M10">
        <v>0.59622750102160704</v>
      </c>
      <c r="N10">
        <v>0.30807331656148401</v>
      </c>
    </row>
    <row r="11" spans="1:14" x14ac:dyDescent="0.25">
      <c r="A11">
        <v>7</v>
      </c>
      <c r="B11">
        <v>0.115284895345379</v>
      </c>
      <c r="C11">
        <v>0.15184528865257299</v>
      </c>
      <c r="D11">
        <v>0.377421634678197</v>
      </c>
      <c r="E11">
        <v>0.439269830778037</v>
      </c>
      <c r="F11">
        <v>0.153314125919818</v>
      </c>
      <c r="I11">
        <v>7</v>
      </c>
      <c r="J11">
        <v>0.114809072951536</v>
      </c>
      <c r="K11">
        <v>0.18685902969566401</v>
      </c>
      <c r="L11">
        <v>0.593266648179678</v>
      </c>
      <c r="M11">
        <v>0.48237945379498098</v>
      </c>
      <c r="N11">
        <v>0.19282937864661401</v>
      </c>
    </row>
    <row r="12" spans="1:14" x14ac:dyDescent="0.25">
      <c r="A12">
        <v>8</v>
      </c>
      <c r="B12">
        <v>0.28210977681869798</v>
      </c>
      <c r="C12">
        <v>0.46204366150786902</v>
      </c>
      <c r="D12">
        <v>0.48697348533500601</v>
      </c>
      <c r="E12">
        <v>0.39504394721013297</v>
      </c>
      <c r="F12" t="e">
        <v>#N/A</v>
      </c>
      <c r="I12">
        <v>8</v>
      </c>
      <c r="J12">
        <v>0.28788594770867598</v>
      </c>
      <c r="K12">
        <v>0.49330435156242802</v>
      </c>
      <c r="L12">
        <v>0.51377305723258604</v>
      </c>
      <c r="M12">
        <v>0.359129543877306</v>
      </c>
      <c r="N12" t="e">
        <v>#N/A</v>
      </c>
    </row>
    <row r="13" spans="1:14" x14ac:dyDescent="0.25">
      <c r="A13">
        <v>9</v>
      </c>
      <c r="B13">
        <v>0.37410603124090502</v>
      </c>
      <c r="C13" t="e">
        <v>#N/A</v>
      </c>
      <c r="D13">
        <v>0.39006980112680001</v>
      </c>
      <c r="E13">
        <v>0.32227409103415</v>
      </c>
      <c r="F13">
        <v>0.26867350608041701</v>
      </c>
      <c r="I13">
        <v>9</v>
      </c>
      <c r="J13">
        <v>0.42440341845854401</v>
      </c>
      <c r="K13" t="e">
        <v>#N/A</v>
      </c>
      <c r="L13">
        <v>0.38491223032980898</v>
      </c>
      <c r="M13">
        <v>0.391557702753907</v>
      </c>
      <c r="N13">
        <v>0.48025617602780002</v>
      </c>
    </row>
    <row r="14" spans="1:14" x14ac:dyDescent="0.25">
      <c r="A14">
        <v>10</v>
      </c>
      <c r="B14">
        <v>0.14782714849769699</v>
      </c>
      <c r="C14">
        <v>0.209219494171726</v>
      </c>
      <c r="D14">
        <v>0.384850107464842</v>
      </c>
      <c r="E14">
        <v>0.33792249598240298</v>
      </c>
      <c r="F14">
        <v>0.18529743022027001</v>
      </c>
      <c r="I14">
        <v>10</v>
      </c>
      <c r="J14">
        <v>0.179790463827945</v>
      </c>
      <c r="K14">
        <v>0.26063363985759003</v>
      </c>
      <c r="L14">
        <v>0.59870370373309501</v>
      </c>
      <c r="M14">
        <v>0.426728560845275</v>
      </c>
      <c r="N14">
        <v>0.22379940148768901</v>
      </c>
    </row>
    <row r="15" spans="1:14" x14ac:dyDescent="0.25">
      <c r="A15">
        <v>11</v>
      </c>
      <c r="B15">
        <v>0.202993027731559</v>
      </c>
      <c r="C15">
        <v>0.32397149552250198</v>
      </c>
      <c r="D15">
        <v>0.34628501285885299</v>
      </c>
      <c r="E15" t="e">
        <v>#N/A</v>
      </c>
      <c r="F15" t="e">
        <v>#N/A</v>
      </c>
      <c r="I15">
        <v>11</v>
      </c>
      <c r="J15">
        <v>0.29682927755951699</v>
      </c>
      <c r="K15">
        <v>0.37137885993353298</v>
      </c>
      <c r="L15">
        <v>0.35271217623150902</v>
      </c>
      <c r="M15" t="e">
        <v>#N/A</v>
      </c>
      <c r="N15" t="e">
        <v>#N/A</v>
      </c>
    </row>
    <row r="16" spans="1:14" x14ac:dyDescent="0.25">
      <c r="A16">
        <v>12</v>
      </c>
      <c r="B16">
        <v>0.28861900863137901</v>
      </c>
      <c r="C16">
        <v>0.377463139826341</v>
      </c>
      <c r="D16">
        <v>0.39208919187514901</v>
      </c>
      <c r="E16">
        <v>0.280856490365406</v>
      </c>
      <c r="F16">
        <v>0.34056868849056698</v>
      </c>
      <c r="I16">
        <v>12</v>
      </c>
      <c r="J16">
        <v>0.43840111977857898</v>
      </c>
      <c r="K16">
        <v>0.29367705170359198</v>
      </c>
      <c r="L16">
        <v>0.42035656483271999</v>
      </c>
      <c r="M16">
        <v>0.31745257524807602</v>
      </c>
      <c r="N16">
        <v>0.40395002366142702</v>
      </c>
    </row>
    <row r="17" spans="1:14" x14ac:dyDescent="0.25">
      <c r="A17" t="s">
        <v>8</v>
      </c>
      <c r="B17">
        <f>AVERAGE(B5:B16)</f>
        <v>0.22826216517053852</v>
      </c>
      <c r="C17">
        <f>AVERAGE(C5:C12,C14:C16)</f>
        <v>0.28403365630430033</v>
      </c>
      <c r="D17">
        <f t="shared" ref="D17" si="0">AVERAGE(D5:D16)</f>
        <v>0.39270165614444036</v>
      </c>
      <c r="E17">
        <f>AVERAGE(E5:E14,E16)</f>
        <v>0.35867789854120125</v>
      </c>
      <c r="F17">
        <f>AVERAGE(F5:F11,F13:F14,F16)</f>
        <v>0.26305588241303718</v>
      </c>
      <c r="I17" t="s">
        <v>8</v>
      </c>
      <c r="J17">
        <f>AVERAGE(J5:J16)</f>
        <v>0.31900838074489613</v>
      </c>
      <c r="K17">
        <f>AVERAGE(K5:K12,K14:K16)</f>
        <v>0.34093004251778508</v>
      </c>
      <c r="L17">
        <f>AVERAGE(L5:L16)</f>
        <v>0.49205707996623654</v>
      </c>
      <c r="M17">
        <f>AVERAGE(M5:M14,M16)</f>
        <v>0.43572910965285666</v>
      </c>
      <c r="N17">
        <f>AVERAGE(N5:N11,N13,N14,N16)</f>
        <v>0.31671046564980493</v>
      </c>
    </row>
    <row r="18" spans="1:14" x14ac:dyDescent="0.25">
      <c r="A18" t="s">
        <v>3</v>
      </c>
      <c r="B18">
        <f>STDEV(B5:B16)</f>
        <v>8.1451888524656874E-2</v>
      </c>
      <c r="C18">
        <f>STDEV(C5:C12,C14:C16)</f>
        <v>8.9202555804796413E-2</v>
      </c>
      <c r="D18">
        <f t="shared" ref="D18" si="1">STDEV(D5:D16)</f>
        <v>4.7378213124826263E-2</v>
      </c>
      <c r="E18">
        <f>STDEV(E5:E14,E16)</f>
        <v>4.8886711764013803E-2</v>
      </c>
      <c r="F18">
        <f>STDEV(F5:F11,F13:F14,F16)</f>
        <v>8.827857668437572E-2</v>
      </c>
      <c r="I18" t="s">
        <v>3</v>
      </c>
      <c r="J18">
        <f>STDEV(J5:J16)</f>
        <v>0.12628143331893782</v>
      </c>
      <c r="K18">
        <f>STDEV(K5:K12,K14:K16)</f>
        <v>9.4505259439933625E-2</v>
      </c>
      <c r="L18">
        <f>STDEV(L5:L16)</f>
        <v>9.046182280482723E-2</v>
      </c>
      <c r="M18">
        <f>STDEV(M5:M14,M16)</f>
        <v>8.0305096431493819E-2</v>
      </c>
      <c r="N18">
        <f>STDEV(N5:N11,N13:N14,N16)</f>
        <v>9.3440100409417221E-2</v>
      </c>
    </row>
    <row r="21" spans="1:14" x14ac:dyDescent="0.25">
      <c r="F21" s="1"/>
    </row>
    <row r="35" spans="2:2" x14ac:dyDescent="0.25">
      <c r="B35" t="s">
        <v>13</v>
      </c>
    </row>
  </sheetData>
  <mergeCells count="2">
    <mergeCell ref="C2:D2"/>
    <mergeCell ref="K2:L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A7135-658E-8D43-BF78-1037B1D1E360}">
  <dimension ref="A2:K37"/>
  <sheetViews>
    <sheetView zoomScaleNormal="100" workbookViewId="0">
      <selection activeCell="B37" sqref="B37"/>
    </sheetView>
  </sheetViews>
  <sheetFormatPr defaultColWidth="11" defaultRowHeight="15.75" x14ac:dyDescent="0.25"/>
  <cols>
    <col min="1" max="1" width="9.75" bestFit="1" customWidth="1"/>
    <col min="2" max="3" width="12.5" bestFit="1" customWidth="1"/>
    <col min="4" max="4" width="14.375" bestFit="1" customWidth="1"/>
    <col min="5" max="5" width="12.5" bestFit="1" customWidth="1"/>
    <col min="7" max="7" width="9.75" bestFit="1" customWidth="1"/>
    <col min="9" max="9" width="12.5" bestFit="1" customWidth="1"/>
    <col min="10" max="10" width="14.375" bestFit="1" customWidth="1"/>
    <col min="11" max="11" width="12.5" bestFit="1" customWidth="1"/>
  </cols>
  <sheetData>
    <row r="2" spans="1:11" x14ac:dyDescent="0.25">
      <c r="C2" s="5" t="s">
        <v>7</v>
      </c>
      <c r="D2" s="5"/>
      <c r="I2" s="5" t="s">
        <v>9</v>
      </c>
      <c r="J2" s="5"/>
    </row>
    <row r="4" spans="1:11" x14ac:dyDescent="0.25">
      <c r="A4" s="2" t="s">
        <v>10</v>
      </c>
      <c r="B4" s="2" t="s">
        <v>0</v>
      </c>
      <c r="C4" s="4" t="s">
        <v>5</v>
      </c>
      <c r="D4" s="4" t="s">
        <v>6</v>
      </c>
      <c r="E4" s="2" t="s">
        <v>1</v>
      </c>
      <c r="G4" s="2" t="s">
        <v>10</v>
      </c>
      <c r="H4" s="2" t="s">
        <v>0</v>
      </c>
      <c r="I4" s="4" t="s">
        <v>5</v>
      </c>
      <c r="J4" s="4" t="s">
        <v>6</v>
      </c>
      <c r="K4" s="2" t="s">
        <v>1</v>
      </c>
    </row>
    <row r="5" spans="1:11" x14ac:dyDescent="0.25">
      <c r="A5">
        <v>1</v>
      </c>
      <c r="B5">
        <v>-4.80434810390142</v>
      </c>
      <c r="C5">
        <v>10.154386025667799</v>
      </c>
      <c r="D5">
        <v>9.2656589251442902</v>
      </c>
      <c r="E5" t="e">
        <v>#N/A</v>
      </c>
      <c r="G5">
        <v>1</v>
      </c>
      <c r="H5">
        <v>-9.2279054990208405</v>
      </c>
      <c r="I5">
        <v>0.92111943188399403</v>
      </c>
      <c r="J5">
        <v>-1.9879412227750199</v>
      </c>
      <c r="K5" t="e">
        <v>#N/A</v>
      </c>
    </row>
    <row r="6" spans="1:11" x14ac:dyDescent="0.25">
      <c r="A6">
        <v>2</v>
      </c>
      <c r="B6">
        <v>-3.0780769188243098</v>
      </c>
      <c r="C6">
        <v>9.0264992479135895</v>
      </c>
      <c r="D6">
        <v>10.862371904159</v>
      </c>
      <c r="E6">
        <v>-1.2296237288312</v>
      </c>
      <c r="G6">
        <v>2</v>
      </c>
      <c r="H6">
        <v>-7.70762128377197</v>
      </c>
      <c r="I6">
        <v>6.6003114633800202</v>
      </c>
      <c r="J6">
        <v>0.81510449335229396</v>
      </c>
      <c r="K6">
        <v>-10.531624013464199</v>
      </c>
    </row>
    <row r="7" spans="1:11" x14ac:dyDescent="0.25">
      <c r="A7">
        <v>3</v>
      </c>
      <c r="B7">
        <v>-1.0784960414363201</v>
      </c>
      <c r="C7">
        <v>8.8618158373203606</v>
      </c>
      <c r="D7">
        <v>6.0153245784853802</v>
      </c>
      <c r="E7">
        <v>-3.1526137600178599</v>
      </c>
      <c r="G7">
        <v>3</v>
      </c>
      <c r="H7">
        <v>-11.667704548121</v>
      </c>
      <c r="I7">
        <v>4.5605973025256503</v>
      </c>
      <c r="J7">
        <v>0.977788572770521</v>
      </c>
      <c r="K7">
        <v>-11.1513999296576</v>
      </c>
    </row>
    <row r="8" spans="1:11" x14ac:dyDescent="0.25">
      <c r="A8">
        <v>4</v>
      </c>
      <c r="B8">
        <v>-1.0668389531607501</v>
      </c>
      <c r="C8">
        <v>12.3567233348309</v>
      </c>
      <c r="D8">
        <v>11.1739727768325</v>
      </c>
      <c r="E8">
        <v>-3.2127858989251799</v>
      </c>
      <c r="G8">
        <v>4</v>
      </c>
      <c r="H8">
        <v>-12.451736803968201</v>
      </c>
      <c r="I8">
        <v>8.35659433982471</v>
      </c>
      <c r="J8">
        <v>3.0408030624139402</v>
      </c>
      <c r="K8">
        <v>-11.5723005838873</v>
      </c>
    </row>
    <row r="9" spans="1:11" x14ac:dyDescent="0.25">
      <c r="A9">
        <v>5</v>
      </c>
      <c r="B9">
        <v>-2.8895860588812101</v>
      </c>
      <c r="C9">
        <v>13.7869610481793</v>
      </c>
      <c r="D9">
        <v>11.9575962333288</v>
      </c>
      <c r="E9">
        <v>-3.13184165882143</v>
      </c>
      <c r="G9">
        <v>5</v>
      </c>
      <c r="H9">
        <v>-9.48677064345401</v>
      </c>
      <c r="I9">
        <v>3.3792274043586299</v>
      </c>
      <c r="J9">
        <v>-0.36305120664780999</v>
      </c>
      <c r="K9">
        <v>-12.034482950552601</v>
      </c>
    </row>
    <row r="10" spans="1:11" x14ac:dyDescent="0.25">
      <c r="A10">
        <v>6</v>
      </c>
      <c r="B10">
        <v>-7.68215940076999</v>
      </c>
      <c r="C10">
        <v>2.0096861788199498</v>
      </c>
      <c r="D10">
        <v>4.4892210711083198</v>
      </c>
      <c r="E10">
        <v>-7.3789127728634298</v>
      </c>
      <c r="G10">
        <v>6</v>
      </c>
      <c r="H10">
        <v>-8.6971697164265702</v>
      </c>
      <c r="I10">
        <v>5.9404431204275703</v>
      </c>
      <c r="J10">
        <v>2.6787989480691898</v>
      </c>
      <c r="K10">
        <v>-14.423708898012499</v>
      </c>
    </row>
    <row r="11" spans="1:11" x14ac:dyDescent="0.25">
      <c r="A11">
        <v>7</v>
      </c>
      <c r="B11">
        <v>0.90824680150763004</v>
      </c>
      <c r="C11">
        <v>12.729837915314601</v>
      </c>
      <c r="D11">
        <v>12.118827453394699</v>
      </c>
      <c r="E11">
        <v>-1.6828138076791701</v>
      </c>
      <c r="G11">
        <v>7</v>
      </c>
      <c r="H11">
        <v>-10.121824818956</v>
      </c>
      <c r="I11">
        <v>8.4849988675748609</v>
      </c>
      <c r="J11">
        <v>3.8945276228961299</v>
      </c>
      <c r="K11">
        <v>-12.4715256838066</v>
      </c>
    </row>
    <row r="12" spans="1:11" x14ac:dyDescent="0.25">
      <c r="A12">
        <v>8</v>
      </c>
      <c r="B12">
        <v>2.5017638519049101</v>
      </c>
      <c r="C12">
        <v>16.5117785571505</v>
      </c>
      <c r="D12" t="e">
        <v>#N/A</v>
      </c>
      <c r="E12" t="e">
        <v>#N/A</v>
      </c>
      <c r="G12">
        <v>8</v>
      </c>
      <c r="H12">
        <v>-7.6592946205385601</v>
      </c>
      <c r="I12">
        <v>8.0048623563901593</v>
      </c>
      <c r="J12" t="e">
        <v>#N/A</v>
      </c>
      <c r="K12" t="e">
        <v>#N/A</v>
      </c>
    </row>
    <row r="13" spans="1:11" x14ac:dyDescent="0.25">
      <c r="A13">
        <v>9</v>
      </c>
      <c r="B13">
        <v>2.54979990135678</v>
      </c>
      <c r="C13">
        <v>14.2556690017365</v>
      </c>
      <c r="D13">
        <v>13.050293022532401</v>
      </c>
      <c r="E13">
        <v>1.47689263347547</v>
      </c>
      <c r="G13">
        <v>9</v>
      </c>
      <c r="H13">
        <v>-8.13120088396761</v>
      </c>
      <c r="I13">
        <v>5.0372517815146098</v>
      </c>
      <c r="J13">
        <v>2.2103784952947798</v>
      </c>
      <c r="K13">
        <v>-8.1168960688969491</v>
      </c>
    </row>
    <row r="14" spans="1:11" x14ac:dyDescent="0.25">
      <c r="A14">
        <v>10</v>
      </c>
      <c r="B14">
        <v>-5.0216136586904598</v>
      </c>
      <c r="C14">
        <v>3.39061839167181</v>
      </c>
      <c r="D14">
        <v>5.2977337598332497</v>
      </c>
      <c r="E14">
        <v>-5.4636851352436198</v>
      </c>
      <c r="G14">
        <v>10</v>
      </c>
      <c r="H14">
        <v>-14.811611935893501</v>
      </c>
      <c r="I14">
        <v>-1.75747004929156</v>
      </c>
      <c r="J14">
        <v>-4.5828728337198203</v>
      </c>
      <c r="K14">
        <v>-16.018471134365601</v>
      </c>
    </row>
    <row r="15" spans="1:11" x14ac:dyDescent="0.25">
      <c r="A15">
        <v>11</v>
      </c>
      <c r="B15">
        <v>1.20463032645858</v>
      </c>
      <c r="C15">
        <v>12.3850730513531</v>
      </c>
      <c r="D15">
        <v>9.3841350650563999</v>
      </c>
      <c r="E15">
        <v>-1.53574064704651</v>
      </c>
      <c r="G15">
        <v>11</v>
      </c>
      <c r="H15">
        <v>-8.9637467268570408</v>
      </c>
      <c r="I15">
        <v>5.6519319446340397</v>
      </c>
      <c r="J15">
        <v>8.5167595635766702E-3</v>
      </c>
      <c r="K15">
        <v>-9.6570392403191896</v>
      </c>
    </row>
    <row r="16" spans="1:11" x14ac:dyDescent="0.25">
      <c r="A16">
        <v>12</v>
      </c>
      <c r="B16">
        <v>0.32684190432701099</v>
      </c>
      <c r="C16">
        <v>19.2754627360417</v>
      </c>
      <c r="D16">
        <v>17.084291145331498</v>
      </c>
      <c r="E16">
        <v>-0.79822507965241096</v>
      </c>
      <c r="G16">
        <v>12</v>
      </c>
      <c r="H16">
        <v>-6.5983764866559804</v>
      </c>
      <c r="I16">
        <v>3.6692522802354701</v>
      </c>
      <c r="J16">
        <v>1.4476675101444101</v>
      </c>
      <c r="K16">
        <v>-7.31752471006644</v>
      </c>
    </row>
    <row r="17" spans="1:11" x14ac:dyDescent="0.25">
      <c r="A17" t="s">
        <v>8</v>
      </c>
      <c r="B17">
        <f>AVERAGE(B5:B16)</f>
        <v>-1.5108196958424625</v>
      </c>
      <c r="C17">
        <f>AVERAGE(C5:C16)</f>
        <v>11.228709277166674</v>
      </c>
      <c r="D17">
        <f>AVERAGE(D5:D11,D13:D16)</f>
        <v>10.063584175927867</v>
      </c>
      <c r="E17">
        <f>AVERAGE(E6:E11,E13:E16)</f>
        <v>-2.6109349855605339</v>
      </c>
      <c r="G17" t="s">
        <v>8</v>
      </c>
      <c r="H17">
        <f t="shared" ref="H17:I17" si="0">AVERAGE(H5:H16)</f>
        <v>-9.6270803306359394</v>
      </c>
      <c r="I17">
        <f t="shared" si="0"/>
        <v>4.9040933536215121</v>
      </c>
      <c r="J17">
        <f>AVERAGE(J5:J11,J13:J16)</f>
        <v>0.7399745637601991</v>
      </c>
      <c r="K17">
        <f>AVERAGE(K6:K11,K13:K16)</f>
        <v>-11.329497321302899</v>
      </c>
    </row>
    <row r="18" spans="1:11" x14ac:dyDescent="0.25">
      <c r="A18" t="s">
        <v>3</v>
      </c>
      <c r="B18">
        <f>STDEV(B5:B16)</f>
        <v>3.2360436260474934</v>
      </c>
      <c r="C18">
        <f>STDEV(C5:C16)</f>
        <v>4.9659139894636564</v>
      </c>
      <c r="D18">
        <f>STDEV(D5:D11,D13:D16)</f>
        <v>3.7305051018449613</v>
      </c>
      <c r="E18">
        <f>STDEV(E6:E11,E13:E16)</f>
        <v>2.4882056050249131</v>
      </c>
      <c r="G18" t="s">
        <v>3</v>
      </c>
      <c r="H18">
        <f t="shared" ref="H18:I18" si="1">STDEV(H5:H16)</f>
        <v>2.3300009747510861</v>
      </c>
      <c r="I18">
        <f t="shared" si="1"/>
        <v>3.0614039057776581</v>
      </c>
      <c r="J18">
        <f>STDEV(J5:J11,J13:J16)</f>
        <v>2.4342370291025648</v>
      </c>
      <c r="K18">
        <f>STDEV(K6:K11,K13:K16)</f>
        <v>2.652105562101263</v>
      </c>
    </row>
    <row r="37" spans="2:2" x14ac:dyDescent="0.25">
      <c r="B37" t="s">
        <v>13</v>
      </c>
    </row>
  </sheetData>
  <mergeCells count="2">
    <mergeCell ref="C2:D2"/>
    <mergeCell ref="I2:J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C69AE-3538-4987-92B4-FBF6D56B1DEE}">
  <dimension ref="A2:L35"/>
  <sheetViews>
    <sheetView workbookViewId="0">
      <selection activeCell="F1" sqref="F1"/>
    </sheetView>
  </sheetViews>
  <sheetFormatPr defaultRowHeight="15.75" x14ac:dyDescent="0.25"/>
  <cols>
    <col min="1" max="1" width="9.75" bestFit="1" customWidth="1"/>
    <col min="2" max="3" width="11.875" bestFit="1" customWidth="1"/>
    <col min="4" max="4" width="14.375" bestFit="1" customWidth="1"/>
    <col min="5" max="5" width="11.875" bestFit="1" customWidth="1"/>
    <col min="8" max="8" width="9.75" bestFit="1" customWidth="1"/>
    <col min="9" max="10" width="11.875" bestFit="1" customWidth="1"/>
    <col min="11" max="11" width="14.375" bestFit="1" customWidth="1"/>
    <col min="12" max="12" width="11.875" bestFit="1" customWidth="1"/>
  </cols>
  <sheetData>
    <row r="2" spans="1:12" x14ac:dyDescent="0.25">
      <c r="C2" s="5" t="s">
        <v>11</v>
      </c>
      <c r="D2" s="5"/>
      <c r="J2" s="5" t="s">
        <v>12</v>
      </c>
      <c r="K2" s="5"/>
    </row>
    <row r="4" spans="1:12" x14ac:dyDescent="0.25">
      <c r="A4" s="2" t="s">
        <v>10</v>
      </c>
      <c r="B4" s="2" t="s">
        <v>0</v>
      </c>
      <c r="C4" s="4" t="s">
        <v>5</v>
      </c>
      <c r="D4" s="4" t="s">
        <v>6</v>
      </c>
      <c r="E4" s="2" t="s">
        <v>1</v>
      </c>
      <c r="H4" s="2" t="s">
        <v>10</v>
      </c>
      <c r="I4" s="2" t="s">
        <v>0</v>
      </c>
      <c r="J4" s="4" t="s">
        <v>5</v>
      </c>
      <c r="K4" s="4" t="s">
        <v>6</v>
      </c>
      <c r="L4" s="2" t="s">
        <v>1</v>
      </c>
    </row>
    <row r="5" spans="1:12" x14ac:dyDescent="0.25">
      <c r="A5">
        <v>1</v>
      </c>
      <c r="B5">
        <v>0.30505138227944301</v>
      </c>
      <c r="C5">
        <v>0.46453340458444597</v>
      </c>
      <c r="D5">
        <v>0.42092696857071199</v>
      </c>
      <c r="E5" t="e">
        <v>#N/A</v>
      </c>
      <c r="H5">
        <v>1</v>
      </c>
      <c r="I5">
        <v>0.6004788790394</v>
      </c>
      <c r="J5">
        <v>0.57012805333387495</v>
      </c>
      <c r="K5">
        <v>0.41381943764089502</v>
      </c>
      <c r="L5" t="e">
        <v>#N/A</v>
      </c>
    </row>
    <row r="6" spans="1:12" x14ac:dyDescent="0.25">
      <c r="A6">
        <v>2</v>
      </c>
      <c r="B6">
        <v>0.30994275591526999</v>
      </c>
      <c r="C6">
        <v>0.41149755562426499</v>
      </c>
      <c r="D6">
        <v>0.35825693683897902</v>
      </c>
      <c r="E6">
        <v>0.30570925081668798</v>
      </c>
      <c r="H6">
        <v>2</v>
      </c>
      <c r="I6">
        <v>0.45481254762567502</v>
      </c>
      <c r="J6">
        <v>0.54373758440132602</v>
      </c>
      <c r="K6">
        <v>0.40880625147628502</v>
      </c>
      <c r="L6">
        <v>0.32923903578251501</v>
      </c>
    </row>
    <row r="7" spans="1:12" x14ac:dyDescent="0.25">
      <c r="A7">
        <v>3</v>
      </c>
      <c r="B7">
        <v>0.222854636162652</v>
      </c>
      <c r="C7">
        <v>0.39308171710369</v>
      </c>
      <c r="D7">
        <v>0.29923390507064301</v>
      </c>
      <c r="E7">
        <v>0.19684854835620999</v>
      </c>
      <c r="H7">
        <v>3</v>
      </c>
      <c r="I7">
        <v>0.29991873157425197</v>
      </c>
      <c r="J7">
        <v>0.53842954775862895</v>
      </c>
      <c r="K7">
        <v>0.32064338605749598</v>
      </c>
      <c r="L7">
        <v>0.20381167848102699</v>
      </c>
    </row>
    <row r="8" spans="1:12" x14ac:dyDescent="0.25">
      <c r="A8">
        <v>4</v>
      </c>
      <c r="B8">
        <v>0.120762917032203</v>
      </c>
      <c r="C8">
        <v>0.45598036270345799</v>
      </c>
      <c r="D8">
        <v>0.34919810949990598</v>
      </c>
      <c r="E8">
        <v>0.23822482138953499</v>
      </c>
      <c r="H8">
        <v>4</v>
      </c>
      <c r="I8">
        <v>0.15724996269592101</v>
      </c>
      <c r="J8">
        <v>0.58263291740637801</v>
      </c>
      <c r="K8">
        <v>0.376068158951813</v>
      </c>
      <c r="L8">
        <v>0.23664351363215899</v>
      </c>
    </row>
    <row r="9" spans="1:12" x14ac:dyDescent="0.25">
      <c r="A9">
        <v>5</v>
      </c>
      <c r="B9">
        <v>0.228864789486977</v>
      </c>
      <c r="C9">
        <v>0.34818146404762201</v>
      </c>
      <c r="D9">
        <v>0.239560296602848</v>
      </c>
      <c r="E9">
        <v>0.31687519775124801</v>
      </c>
      <c r="H9">
        <v>5</v>
      </c>
      <c r="I9">
        <v>0.33979554242461302</v>
      </c>
      <c r="J9">
        <v>0.41906604744571502</v>
      </c>
      <c r="K9">
        <v>0.27746351643572897</v>
      </c>
      <c r="L9">
        <v>0.37136903171969998</v>
      </c>
    </row>
    <row r="10" spans="1:12" x14ac:dyDescent="0.25">
      <c r="A10">
        <v>6</v>
      </c>
      <c r="B10">
        <v>0.25371518491248302</v>
      </c>
      <c r="C10">
        <v>0.28115877214428903</v>
      </c>
      <c r="D10">
        <v>0.30407791791905198</v>
      </c>
      <c r="E10">
        <v>0.218413744533445</v>
      </c>
      <c r="H10">
        <v>6</v>
      </c>
      <c r="I10">
        <v>0.434920519623613</v>
      </c>
      <c r="J10">
        <v>0.64894264714563599</v>
      </c>
      <c r="K10">
        <v>0.54170089231558005</v>
      </c>
      <c r="L10">
        <v>0.38595477653173599</v>
      </c>
    </row>
    <row r="11" spans="1:12" x14ac:dyDescent="0.25">
      <c r="A11">
        <v>7</v>
      </c>
      <c r="B11">
        <v>0.114775806370608</v>
      </c>
      <c r="C11">
        <v>0.441039658157097</v>
      </c>
      <c r="D11">
        <v>0.42400684537682098</v>
      </c>
      <c r="E11">
        <v>0.124093895320858</v>
      </c>
      <c r="H11">
        <v>7</v>
      </c>
      <c r="I11">
        <v>0.23354048804795299</v>
      </c>
      <c r="J11">
        <v>0.62214208481538502</v>
      </c>
      <c r="K11">
        <v>0.49771090192289602</v>
      </c>
      <c r="L11">
        <v>0.26195247368350699</v>
      </c>
    </row>
    <row r="12" spans="1:12" x14ac:dyDescent="0.25">
      <c r="A12">
        <v>8</v>
      </c>
      <c r="B12">
        <v>0.23464263604285501</v>
      </c>
      <c r="C12">
        <v>0.43818347809775099</v>
      </c>
      <c r="D12" t="e">
        <v>#N/A</v>
      </c>
      <c r="E12" t="e">
        <v>#N/A</v>
      </c>
      <c r="H12">
        <v>8</v>
      </c>
      <c r="I12">
        <v>0.299259187234303</v>
      </c>
      <c r="J12">
        <v>0.51467820387289498</v>
      </c>
      <c r="K12" t="e">
        <v>#N/A</v>
      </c>
      <c r="L12" t="e">
        <v>#N/A</v>
      </c>
    </row>
    <row r="13" spans="1:12" x14ac:dyDescent="0.25">
      <c r="A13">
        <v>9</v>
      </c>
      <c r="B13">
        <v>0.309636383736346</v>
      </c>
      <c r="C13">
        <v>0.39705979452294199</v>
      </c>
      <c r="D13">
        <v>0.32339555017131499</v>
      </c>
      <c r="E13">
        <v>0.19810652490768699</v>
      </c>
      <c r="H13">
        <v>9</v>
      </c>
      <c r="I13">
        <v>0.47556013840044298</v>
      </c>
      <c r="J13">
        <v>0.42955593806253101</v>
      </c>
      <c r="K13">
        <v>0.324040046302076</v>
      </c>
      <c r="L13">
        <v>0.49184391306894898</v>
      </c>
    </row>
    <row r="14" spans="1:12" x14ac:dyDescent="0.25">
      <c r="A14">
        <v>10</v>
      </c>
      <c r="B14">
        <v>0.15077546943229</v>
      </c>
      <c r="C14">
        <v>0.35887174835299901</v>
      </c>
      <c r="D14">
        <v>0.36777806405089403</v>
      </c>
      <c r="E14">
        <v>0.18911102984032099</v>
      </c>
      <c r="H14">
        <v>10</v>
      </c>
      <c r="I14">
        <v>0.17755863676373501</v>
      </c>
      <c r="J14">
        <v>0.56323178460233603</v>
      </c>
      <c r="K14">
        <v>0.375942296998584</v>
      </c>
      <c r="L14">
        <v>0.19578274988356301</v>
      </c>
    </row>
    <row r="15" spans="1:12" x14ac:dyDescent="0.25">
      <c r="A15">
        <v>11</v>
      </c>
      <c r="B15">
        <v>0.20351404425174699</v>
      </c>
      <c r="C15">
        <v>0.40931669461453002</v>
      </c>
      <c r="D15">
        <v>0.37242863274782201</v>
      </c>
      <c r="E15">
        <v>0.218448482325652</v>
      </c>
      <c r="H15">
        <v>11</v>
      </c>
      <c r="I15">
        <v>0.30603471881233701</v>
      </c>
      <c r="J15">
        <v>0.51050231586932604</v>
      </c>
      <c r="K15">
        <v>0.32780479890458702</v>
      </c>
      <c r="L15">
        <v>0.19320933767176099</v>
      </c>
    </row>
    <row r="16" spans="1:12" x14ac:dyDescent="0.25">
      <c r="A16">
        <v>12</v>
      </c>
      <c r="B16">
        <v>0.28195786253919902</v>
      </c>
      <c r="C16">
        <v>0.437937912038041</v>
      </c>
      <c r="D16">
        <v>0.311421790111027</v>
      </c>
      <c r="E16">
        <v>0.41581362478191097</v>
      </c>
      <c r="H16">
        <v>12</v>
      </c>
      <c r="I16">
        <v>0.43586172652356597</v>
      </c>
      <c r="J16">
        <v>0.42326834665464202</v>
      </c>
      <c r="K16">
        <v>0.31589550333642802</v>
      </c>
      <c r="L16">
        <v>0.347176487621703</v>
      </c>
    </row>
    <row r="17" spans="1:12" x14ac:dyDescent="0.25">
      <c r="A17" t="s">
        <v>2</v>
      </c>
      <c r="B17">
        <f>AVERAGE(B5:B16)</f>
        <v>0.22804115568017272</v>
      </c>
      <c r="C17">
        <f>AVERAGE(C5:C16)</f>
        <v>0.40307021349926092</v>
      </c>
      <c r="D17">
        <f>AVERAGE(D5:D11,D13:D16)</f>
        <v>0.34275318336000171</v>
      </c>
      <c r="E17">
        <f>AVERAGE(E6:E11,E13:E16)</f>
        <v>0.2421645120023555</v>
      </c>
      <c r="H17" t="s">
        <v>2</v>
      </c>
      <c r="I17">
        <f>AVERAGE(I5:I16)</f>
        <v>0.35124925656381761</v>
      </c>
      <c r="J17">
        <f>AVERAGE(J5:J16)</f>
        <v>0.53052628928072287</v>
      </c>
      <c r="K17">
        <f>AVERAGE(K5:K11,K13:K16)</f>
        <v>0.37999047184930634</v>
      </c>
      <c r="L17">
        <f>AVERAGE(L6:L11,L13:L16)</f>
        <v>0.30169829980766205</v>
      </c>
    </row>
    <row r="18" spans="1:12" x14ac:dyDescent="0.25">
      <c r="A18" t="s">
        <v>3</v>
      </c>
      <c r="B18">
        <f>STDEV(B5:B16)</f>
        <v>6.9962833397690286E-2</v>
      </c>
      <c r="C18">
        <f>STDEV(C5:C16)</f>
        <v>5.2693105220866746E-2</v>
      </c>
      <c r="D18">
        <f>STDEV(D5:D11,D13:D16)</f>
        <v>5.4678083783890073E-2</v>
      </c>
      <c r="E18">
        <f>STDEV(E6:E11,E13:E16)</f>
        <v>8.2775258130656129E-2</v>
      </c>
      <c r="H18" t="s">
        <v>3</v>
      </c>
      <c r="I18">
        <f>STDEV(I5:I16)</f>
        <v>0.13198724089924557</v>
      </c>
      <c r="J18">
        <f>STDEV(J5:J16)</f>
        <v>7.5546928439726199E-2</v>
      </c>
      <c r="K18">
        <f>STDEV(K5:K11,K13:K16)</f>
        <v>8.1246964762292054E-2</v>
      </c>
      <c r="L18">
        <f>STDEV(L6:L11,L13:L17,L17)</f>
        <v>9.0109469715722076E-2</v>
      </c>
    </row>
    <row r="35" spans="2:2" x14ac:dyDescent="0.25">
      <c r="B35" t="s">
        <v>13</v>
      </c>
    </row>
  </sheetData>
  <mergeCells count="2">
    <mergeCell ref="C2:D2"/>
    <mergeCell ref="J2: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b</vt:lpstr>
      <vt:lpstr>Fig. 2e</vt:lpstr>
      <vt:lpstr>Fig. 3b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bham Chamadia</cp:lastModifiedBy>
  <dcterms:created xsi:type="dcterms:W3CDTF">2019-04-15T04:07:10Z</dcterms:created>
  <dcterms:modified xsi:type="dcterms:W3CDTF">2019-07-16T21:20:16Z</dcterms:modified>
</cp:coreProperties>
</file>